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_Table_S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0" uniqueCount="581">
  <si>
    <r>
      <rPr>
        <b val="true"/>
        <sz val="12"/>
        <color rgb="FF000000"/>
        <rFont val="times new roman"/>
        <family val="1"/>
        <charset val="1"/>
      </rPr>
      <t xml:space="preserve">Table S10. List of 572 validated pan-fibrotic genes differentially expressed between fibrotic and non-fibrotic samples, identified through integrated analysis of microarray datasets.</t>
    </r>
    <r>
      <rPr>
        <b val="true"/>
        <sz val="12"/>
        <color rgb="FF0E101A"/>
        <rFont val="times new roman"/>
        <family val="1"/>
        <charset val="1"/>
      </rPr>
      <t xml:space="preserve"> p-values were adjusted using the Benjamini–Hochberg (BH) method. Significant changes (p&lt;0·05) are marked in yellow. Fold changes labelled in red represent increased gene expression in fibrosis, and those in green represent decreased gene expression. </t>
    </r>
  </si>
  <si>
    <t xml:space="preserve">Gene</t>
  </si>
  <si>
    <t xml:space="preserve">Heart n=555 (discovery) (Cases = 361, controls= 193) </t>
  </si>
  <si>
    <t xml:space="preserve">Kidney tubuli (discovery) n=144 (Cases = 118, controls= 26) </t>
  </si>
  <si>
    <t xml:space="preserve">Kidney glomeruli (discovery) n=103 (Cases = 76, controls= 27) </t>
  </si>
  <si>
    <t xml:space="preserve">Liver (discovery) n=249 (Cases = 107, controls= 140) </t>
  </si>
  <si>
    <t xml:space="preserve">Unadjusted p-value</t>
  </si>
  <si>
    <t xml:space="preserve">BH p-value</t>
  </si>
  <si>
    <t xml:space="preserve">log2FoldChange</t>
  </si>
  <si>
    <t xml:space="preserve">FRZB</t>
  </si>
  <si>
    <t xml:space="preserve">AP3M2</t>
  </si>
  <si>
    <t xml:space="preserve">CCND1</t>
  </si>
  <si>
    <t xml:space="preserve">MNS1</t>
  </si>
  <si>
    <t xml:space="preserve">ARHGAP1</t>
  </si>
  <si>
    <t xml:space="preserve">IFIT2</t>
  </si>
  <si>
    <t xml:space="preserve">MFAP4</t>
  </si>
  <si>
    <t xml:space="preserve">MYH10</t>
  </si>
  <si>
    <t xml:space="preserve">SVIL</t>
  </si>
  <si>
    <t xml:space="preserve">CTSK</t>
  </si>
  <si>
    <t xml:space="preserve">ZSCAN18</t>
  </si>
  <si>
    <t xml:space="preserve">LTBP4</t>
  </si>
  <si>
    <t xml:space="preserve">HERC5</t>
  </si>
  <si>
    <t xml:space="preserve">DMC1</t>
  </si>
  <si>
    <t xml:space="preserve">FMOD</t>
  </si>
  <si>
    <t xml:space="preserve">FAM110B</t>
  </si>
  <si>
    <t xml:space="preserve">PROM1</t>
  </si>
  <si>
    <t xml:space="preserve">XAF1</t>
  </si>
  <si>
    <t xml:space="preserve">ANTXR1</t>
  </si>
  <si>
    <t xml:space="preserve">CPE</t>
  </si>
  <si>
    <t xml:space="preserve">PLA2G4C</t>
  </si>
  <si>
    <t xml:space="preserve">SYTL2</t>
  </si>
  <si>
    <t xml:space="preserve">CDKL3</t>
  </si>
  <si>
    <t xml:space="preserve">VPS41</t>
  </si>
  <si>
    <t xml:space="preserve">BAZ2B</t>
  </si>
  <si>
    <t xml:space="preserve">DYRK1B</t>
  </si>
  <si>
    <t xml:space="preserve">HERC6</t>
  </si>
  <si>
    <t xml:space="preserve">OLFML1</t>
  </si>
  <si>
    <t xml:space="preserve">VPS8</t>
  </si>
  <si>
    <t xml:space="preserve">QPCT</t>
  </si>
  <si>
    <t xml:space="preserve">EDNRA</t>
  </si>
  <si>
    <t xml:space="preserve">ARHGEF6</t>
  </si>
  <si>
    <t xml:space="preserve">ZNF415</t>
  </si>
  <si>
    <t xml:space="preserve">N6AMT1</t>
  </si>
  <si>
    <t xml:space="preserve">TSPAN32</t>
  </si>
  <si>
    <t xml:space="preserve">MOXD1</t>
  </si>
  <si>
    <t xml:space="preserve">EXT1</t>
  </si>
  <si>
    <t xml:space="preserve">INPP4B</t>
  </si>
  <si>
    <t xml:space="preserve">IFIT3</t>
  </si>
  <si>
    <t xml:space="preserve">KCNS3</t>
  </si>
  <si>
    <t xml:space="preserve">FZD1</t>
  </si>
  <si>
    <t xml:space="preserve">SCRN1</t>
  </si>
  <si>
    <t xml:space="preserve">ATP2C1</t>
  </si>
  <si>
    <t xml:space="preserve">CCL5</t>
  </si>
  <si>
    <t xml:space="preserve">PCSK5</t>
  </si>
  <si>
    <t xml:space="preserve">RSAD2</t>
  </si>
  <si>
    <t xml:space="preserve">LEPROTL1</t>
  </si>
  <si>
    <t xml:space="preserve">SRBD1</t>
  </si>
  <si>
    <t xml:space="preserve">SYT11</t>
  </si>
  <si>
    <t xml:space="preserve">COL16A1</t>
  </si>
  <si>
    <t xml:space="preserve">TCF4</t>
  </si>
  <si>
    <t xml:space="preserve">MARCKS</t>
  </si>
  <si>
    <t xml:space="preserve">JAM2</t>
  </si>
  <si>
    <t xml:space="preserve">IGFBP5</t>
  </si>
  <si>
    <t xml:space="preserve">RBM4B</t>
  </si>
  <si>
    <t xml:space="preserve">PDGFD</t>
  </si>
  <si>
    <t xml:space="preserve">ZNF337</t>
  </si>
  <si>
    <t xml:space="preserve">MN1</t>
  </si>
  <si>
    <t xml:space="preserve">PDE1A</t>
  </si>
  <si>
    <t xml:space="preserve">TAOK1</t>
  </si>
  <si>
    <t xml:space="preserve">TARBP1</t>
  </si>
  <si>
    <t xml:space="preserve">CRNKL1</t>
  </si>
  <si>
    <t xml:space="preserve">AEBP1</t>
  </si>
  <si>
    <t xml:space="preserve">SNRK</t>
  </si>
  <si>
    <t xml:space="preserve">MKRN2</t>
  </si>
  <si>
    <t xml:space="preserve">POLR1E</t>
  </si>
  <si>
    <t xml:space="preserve">USP4</t>
  </si>
  <si>
    <t xml:space="preserve">MX1</t>
  </si>
  <si>
    <t xml:space="preserve">SYF2</t>
  </si>
  <si>
    <t xml:space="preserve">MANBA</t>
  </si>
  <si>
    <t xml:space="preserve">NRP1</t>
  </si>
  <si>
    <t xml:space="preserve">PLEKHB1</t>
  </si>
  <si>
    <t xml:space="preserve">DPH5</t>
  </si>
  <si>
    <t xml:space="preserve">UBA7</t>
  </si>
  <si>
    <t xml:space="preserve">SAMD9</t>
  </si>
  <si>
    <t xml:space="preserve">IFI44</t>
  </si>
  <si>
    <t xml:space="preserve">NISCH</t>
  </si>
  <si>
    <t xml:space="preserve">VEGFC</t>
  </si>
  <si>
    <t xml:space="preserve">PXMP4</t>
  </si>
  <si>
    <t xml:space="preserve">NCDN</t>
  </si>
  <si>
    <t xml:space="preserve">TSHZ2</t>
  </si>
  <si>
    <t xml:space="preserve">USP48</t>
  </si>
  <si>
    <t xml:space="preserve">MAP3K7</t>
  </si>
  <si>
    <t xml:space="preserve">LIMA1</t>
  </si>
  <si>
    <t xml:space="preserve">COL1A2</t>
  </si>
  <si>
    <t xml:space="preserve">MYOM1</t>
  </si>
  <si>
    <t xml:space="preserve">RBM12B</t>
  </si>
  <si>
    <t xml:space="preserve">MGA</t>
  </si>
  <si>
    <t xml:space="preserve">PGBD5</t>
  </si>
  <si>
    <t xml:space="preserve">RBM22</t>
  </si>
  <si>
    <t xml:space="preserve">FBLN1</t>
  </si>
  <si>
    <t xml:space="preserve">ZNF606</t>
  </si>
  <si>
    <t xml:space="preserve">GABRE</t>
  </si>
  <si>
    <t xml:space="preserve">LIPT1</t>
  </si>
  <si>
    <t xml:space="preserve">SERPINE2</t>
  </si>
  <si>
    <t xml:space="preserve">EFEMP2</t>
  </si>
  <si>
    <t xml:space="preserve">KLHL28</t>
  </si>
  <si>
    <t xml:space="preserve">FSCN1</t>
  </si>
  <si>
    <t xml:space="preserve">RNASEL</t>
  </si>
  <si>
    <t xml:space="preserve">PIK3C2B</t>
  </si>
  <si>
    <t xml:space="preserve">NUP37</t>
  </si>
  <si>
    <t xml:space="preserve">DCP2</t>
  </si>
  <si>
    <t xml:space="preserve">EPB41L2</t>
  </si>
  <si>
    <t xml:space="preserve">LAMA2</t>
  </si>
  <si>
    <t xml:space="preserve">EP400</t>
  </si>
  <si>
    <t xml:space="preserve">MRPS27</t>
  </si>
  <si>
    <t xml:space="preserve">ZNF234</t>
  </si>
  <si>
    <t xml:space="preserve">ANKRD6</t>
  </si>
  <si>
    <t xml:space="preserve">HABP4</t>
  </si>
  <si>
    <t xml:space="preserve">TTC27</t>
  </si>
  <si>
    <t xml:space="preserve">SPATA20</t>
  </si>
  <si>
    <t xml:space="preserve">TNIP1</t>
  </si>
  <si>
    <t xml:space="preserve">DYRK2</t>
  </si>
  <si>
    <t xml:space="preserve">IDS</t>
  </si>
  <si>
    <t xml:space="preserve">APOBEC3F</t>
  </si>
  <si>
    <t xml:space="preserve">MPPE1</t>
  </si>
  <si>
    <t xml:space="preserve">VPS35</t>
  </si>
  <si>
    <t xml:space="preserve">ARHGAP15</t>
  </si>
  <si>
    <t xml:space="preserve">TRO</t>
  </si>
  <si>
    <t xml:space="preserve">MYH11</t>
  </si>
  <si>
    <t xml:space="preserve">ARMCX6</t>
  </si>
  <si>
    <t xml:space="preserve">HLA-DOA</t>
  </si>
  <si>
    <t xml:space="preserve">MLLT11</t>
  </si>
  <si>
    <t xml:space="preserve">MRFAP1L1</t>
  </si>
  <si>
    <t xml:space="preserve">FAM111A</t>
  </si>
  <si>
    <t xml:space="preserve">FASTKD1</t>
  </si>
  <si>
    <t xml:space="preserve">SEMA6A</t>
  </si>
  <si>
    <t xml:space="preserve">RAMP2</t>
  </si>
  <si>
    <t xml:space="preserve">PPOX</t>
  </si>
  <si>
    <t xml:space="preserve">CILP</t>
  </si>
  <si>
    <t xml:space="preserve">BSG</t>
  </si>
  <si>
    <t xml:space="preserve">ZNF550</t>
  </si>
  <si>
    <t xml:space="preserve">PLAT</t>
  </si>
  <si>
    <t xml:space="preserve">LPXN</t>
  </si>
  <si>
    <t xml:space="preserve">CAMLG</t>
  </si>
  <si>
    <t xml:space="preserve">RPA1</t>
  </si>
  <si>
    <t xml:space="preserve">SQSTM1</t>
  </si>
  <si>
    <t xml:space="preserve">ANKRD26</t>
  </si>
  <si>
    <t xml:space="preserve">SOX4</t>
  </si>
  <si>
    <t xml:space="preserve">ODF2</t>
  </si>
  <si>
    <t xml:space="preserve">EXOC1</t>
  </si>
  <si>
    <t xml:space="preserve">ATPAF2</t>
  </si>
  <si>
    <t xml:space="preserve">TAPBPL</t>
  </si>
  <si>
    <t xml:space="preserve">CCDC88A</t>
  </si>
  <si>
    <t xml:space="preserve">POLR2A</t>
  </si>
  <si>
    <t xml:space="preserve">HCP5</t>
  </si>
  <si>
    <t xml:space="preserve">MAN1B1</t>
  </si>
  <si>
    <t xml:space="preserve">DVL2</t>
  </si>
  <si>
    <t xml:space="preserve">CALD1</t>
  </si>
  <si>
    <t xml:space="preserve">YWHAQ</t>
  </si>
  <si>
    <t xml:space="preserve">SGSM2</t>
  </si>
  <si>
    <t xml:space="preserve">TFF3</t>
  </si>
  <si>
    <t xml:space="preserve">SMARCD3</t>
  </si>
  <si>
    <t xml:space="preserve">COL1A1</t>
  </si>
  <si>
    <t xml:space="preserve">HIF1AN</t>
  </si>
  <si>
    <t xml:space="preserve">FIG4</t>
  </si>
  <si>
    <t xml:space="preserve">PTPRR</t>
  </si>
  <si>
    <t xml:space="preserve">DENND2A</t>
  </si>
  <si>
    <t xml:space="preserve">CLEC2D</t>
  </si>
  <si>
    <t xml:space="preserve">FARP1</t>
  </si>
  <si>
    <t xml:space="preserve">ZNF586</t>
  </si>
  <si>
    <t xml:space="preserve">ANP32B</t>
  </si>
  <si>
    <t xml:space="preserve">HEXB</t>
  </si>
  <si>
    <t xml:space="preserve">SENP5</t>
  </si>
  <si>
    <t xml:space="preserve">MYL6B</t>
  </si>
  <si>
    <t xml:space="preserve">NUDT2</t>
  </si>
  <si>
    <t xml:space="preserve">ZMAT3</t>
  </si>
  <si>
    <t xml:space="preserve">NDE1</t>
  </si>
  <si>
    <t xml:space="preserve">PDCD4</t>
  </si>
  <si>
    <t xml:space="preserve">SLC37A1</t>
  </si>
  <si>
    <t xml:space="preserve">SH2B1</t>
  </si>
  <si>
    <t xml:space="preserve">PDGFRL</t>
  </si>
  <si>
    <t xml:space="preserve">CDC23</t>
  </si>
  <si>
    <t xml:space="preserve">GTF2E1</t>
  </si>
  <si>
    <t xml:space="preserve">NUP133</t>
  </si>
  <si>
    <t xml:space="preserve">COPS7B</t>
  </si>
  <si>
    <t xml:space="preserve">GLT8D1</t>
  </si>
  <si>
    <t xml:space="preserve">PACS1</t>
  </si>
  <si>
    <t xml:space="preserve">PHF14</t>
  </si>
  <si>
    <t xml:space="preserve">UNC5B</t>
  </si>
  <si>
    <t xml:space="preserve">RAB40B</t>
  </si>
  <si>
    <t xml:space="preserve">VCAM1</t>
  </si>
  <si>
    <t xml:space="preserve">UBE2O</t>
  </si>
  <si>
    <t xml:space="preserve">PPFIBP2</t>
  </si>
  <si>
    <t xml:space="preserve">ZNF274</t>
  </si>
  <si>
    <t xml:space="preserve">STAT2</t>
  </si>
  <si>
    <t xml:space="preserve">BMPR2</t>
  </si>
  <si>
    <t xml:space="preserve">POLR2G</t>
  </si>
  <si>
    <t xml:space="preserve">LXN</t>
  </si>
  <si>
    <t xml:space="preserve">COL3A1</t>
  </si>
  <si>
    <t xml:space="preserve">CLK3</t>
  </si>
  <si>
    <t xml:space="preserve">OFD1</t>
  </si>
  <si>
    <t xml:space="preserve">OSBPL7</t>
  </si>
  <si>
    <t xml:space="preserve">BCL9</t>
  </si>
  <si>
    <t xml:space="preserve">ITM2C</t>
  </si>
  <si>
    <t xml:space="preserve">COL5A1</t>
  </si>
  <si>
    <t xml:space="preserve">KDELR3</t>
  </si>
  <si>
    <t xml:space="preserve">NUDT3</t>
  </si>
  <si>
    <t xml:space="preserve">LAPTM4B</t>
  </si>
  <si>
    <t xml:space="preserve">ITM2A</t>
  </si>
  <si>
    <t xml:space="preserve">ZNF26</t>
  </si>
  <si>
    <t xml:space="preserve">PRC1</t>
  </si>
  <si>
    <t xml:space="preserve">BRD3</t>
  </si>
  <si>
    <t xml:space="preserve">PTK2</t>
  </si>
  <si>
    <t xml:space="preserve">ZBTB3</t>
  </si>
  <si>
    <t xml:space="preserve">BAMBI</t>
  </si>
  <si>
    <t xml:space="preserve">UTRN</t>
  </si>
  <si>
    <t xml:space="preserve">ASCC3</t>
  </si>
  <si>
    <t xml:space="preserve">PIBF1</t>
  </si>
  <si>
    <t xml:space="preserve">ZNF133</t>
  </si>
  <si>
    <t xml:space="preserve">KHDRBS1</t>
  </si>
  <si>
    <t xml:space="preserve">FAM98A</t>
  </si>
  <si>
    <t xml:space="preserve">TBCB</t>
  </si>
  <si>
    <t xml:space="preserve">EPB41L4A</t>
  </si>
  <si>
    <t xml:space="preserve">PARP3</t>
  </si>
  <si>
    <t xml:space="preserve">PHF21A</t>
  </si>
  <si>
    <t xml:space="preserve">TP53I3</t>
  </si>
  <si>
    <t xml:space="preserve">RHOT2</t>
  </si>
  <si>
    <t xml:space="preserve">STAM</t>
  </si>
  <si>
    <t xml:space="preserve">ARHGEF2</t>
  </si>
  <si>
    <t xml:space="preserve">HLA-A</t>
  </si>
  <si>
    <t xml:space="preserve">BZW2</t>
  </si>
  <si>
    <t xml:space="preserve">TNFRSF11B</t>
  </si>
  <si>
    <t xml:space="preserve">S100A13</t>
  </si>
  <si>
    <t xml:space="preserve">CNPY4</t>
  </si>
  <si>
    <t xml:space="preserve">POFUT2</t>
  </si>
  <si>
    <t xml:space="preserve">WDR44</t>
  </si>
  <si>
    <t xml:space="preserve">MFAP1</t>
  </si>
  <si>
    <t xml:space="preserve">VEGFB</t>
  </si>
  <si>
    <t xml:space="preserve">CTCF</t>
  </si>
  <si>
    <t xml:space="preserve">POLR3C</t>
  </si>
  <si>
    <t xml:space="preserve">MPV17</t>
  </si>
  <si>
    <t xml:space="preserve">IQCK</t>
  </si>
  <si>
    <t xml:space="preserve">ITGAE</t>
  </si>
  <si>
    <t xml:space="preserve">SERTAD2</t>
  </si>
  <si>
    <t xml:space="preserve">RPA2</t>
  </si>
  <si>
    <t xml:space="preserve">SLC16A5</t>
  </si>
  <si>
    <t xml:space="preserve">RPL39L</t>
  </si>
  <si>
    <t xml:space="preserve">ZNF134</t>
  </si>
  <si>
    <t xml:space="preserve">TOP3B</t>
  </si>
  <si>
    <t xml:space="preserve">GPI</t>
  </si>
  <si>
    <t xml:space="preserve">HSPBAP1</t>
  </si>
  <si>
    <t xml:space="preserve">UBAP2L</t>
  </si>
  <si>
    <t xml:space="preserve">ARHGAP17</t>
  </si>
  <si>
    <t xml:space="preserve">PDCL</t>
  </si>
  <si>
    <t xml:space="preserve">PPT1</t>
  </si>
  <si>
    <t xml:space="preserve">THOC1</t>
  </si>
  <si>
    <t xml:space="preserve">EIF4G3</t>
  </si>
  <si>
    <t xml:space="preserve">RIN2</t>
  </si>
  <si>
    <t xml:space="preserve">ADCY6</t>
  </si>
  <si>
    <t xml:space="preserve">THBS2</t>
  </si>
  <si>
    <t xml:space="preserve">SYNPO2</t>
  </si>
  <si>
    <t xml:space="preserve">WDR6</t>
  </si>
  <si>
    <t xml:space="preserve">INF2</t>
  </si>
  <si>
    <t xml:space="preserve">CASP9</t>
  </si>
  <si>
    <t xml:space="preserve">STX6</t>
  </si>
  <si>
    <t xml:space="preserve">MCM3</t>
  </si>
  <si>
    <t xml:space="preserve">TMEM47</t>
  </si>
  <si>
    <t xml:space="preserve">DEF8</t>
  </si>
  <si>
    <t xml:space="preserve">WDR82</t>
  </si>
  <si>
    <t xml:space="preserve">ITGA9</t>
  </si>
  <si>
    <t xml:space="preserve">KLHL22</t>
  </si>
  <si>
    <t xml:space="preserve">LGALS3BP</t>
  </si>
  <si>
    <t xml:space="preserve">BUB3</t>
  </si>
  <si>
    <t xml:space="preserve">NCAPD2</t>
  </si>
  <si>
    <t xml:space="preserve">VPS4B</t>
  </si>
  <si>
    <t xml:space="preserve">GAS6</t>
  </si>
  <si>
    <t xml:space="preserve">IER5</t>
  </si>
  <si>
    <t xml:space="preserve">STXBP1</t>
  </si>
  <si>
    <t xml:space="preserve">GOLPH3L</t>
  </si>
  <si>
    <t xml:space="preserve">RAD51C</t>
  </si>
  <si>
    <t xml:space="preserve">ZNF266</t>
  </si>
  <si>
    <t xml:space="preserve">ZCWPW1</t>
  </si>
  <si>
    <t xml:space="preserve">LCMT2</t>
  </si>
  <si>
    <t xml:space="preserve">HSPB6</t>
  </si>
  <si>
    <t xml:space="preserve">CRIP1</t>
  </si>
  <si>
    <t xml:space="preserve">UBQLN2</t>
  </si>
  <si>
    <t xml:space="preserve">WFS1</t>
  </si>
  <si>
    <t xml:space="preserve">SIDT2</t>
  </si>
  <si>
    <t xml:space="preserve">PPIC</t>
  </si>
  <si>
    <t xml:space="preserve">PRCP</t>
  </si>
  <si>
    <t xml:space="preserve">DPYSL2</t>
  </si>
  <si>
    <t xml:space="preserve">PCNA</t>
  </si>
  <si>
    <t xml:space="preserve">MPL</t>
  </si>
  <si>
    <t xml:space="preserve">SWAP70</t>
  </si>
  <si>
    <t xml:space="preserve">CSTF2</t>
  </si>
  <si>
    <t xml:space="preserve">ZNF45</t>
  </si>
  <si>
    <t xml:space="preserve">NME6</t>
  </si>
  <si>
    <t xml:space="preserve">BUD31</t>
  </si>
  <si>
    <t xml:space="preserve">SIN3B</t>
  </si>
  <si>
    <t xml:space="preserve">PARP12</t>
  </si>
  <si>
    <t xml:space="preserve">TMEM106C</t>
  </si>
  <si>
    <t xml:space="preserve">SUPT5H</t>
  </si>
  <si>
    <t xml:space="preserve">DNAL4</t>
  </si>
  <si>
    <t xml:space="preserve">BPTF</t>
  </si>
  <si>
    <t xml:space="preserve">PON2</t>
  </si>
  <si>
    <t xml:space="preserve">UPF3B</t>
  </si>
  <si>
    <t xml:space="preserve">DENR</t>
  </si>
  <si>
    <t xml:space="preserve">ADAMTSL2</t>
  </si>
  <si>
    <t xml:space="preserve">RALBP1</t>
  </si>
  <si>
    <t xml:space="preserve">CNOT4</t>
  </si>
  <si>
    <t xml:space="preserve">CRIP2</t>
  </si>
  <si>
    <t xml:space="preserve">CUL2</t>
  </si>
  <si>
    <t xml:space="preserve">ADAT1</t>
  </si>
  <si>
    <t xml:space="preserve">ADAM10</t>
  </si>
  <si>
    <t xml:space="preserve">ACTA2</t>
  </si>
  <si>
    <t xml:space="preserve">DOCK6</t>
  </si>
  <si>
    <t xml:space="preserve">POLB</t>
  </si>
  <si>
    <t xml:space="preserve">UCKL1</t>
  </si>
  <si>
    <t xml:space="preserve">SLC38A7</t>
  </si>
  <si>
    <t xml:space="preserve">BGN</t>
  </si>
  <si>
    <t xml:space="preserve">ME2</t>
  </si>
  <si>
    <t xml:space="preserve">SH2D1A</t>
  </si>
  <si>
    <t xml:space="preserve">CDR2</t>
  </si>
  <si>
    <t xml:space="preserve">THAP1</t>
  </si>
  <si>
    <t xml:space="preserve">COG2</t>
  </si>
  <si>
    <t xml:space="preserve">GPATCH2</t>
  </si>
  <si>
    <t xml:space="preserve">ZNF549</t>
  </si>
  <si>
    <t xml:space="preserve">RAB31</t>
  </si>
  <si>
    <t xml:space="preserve">BECN1</t>
  </si>
  <si>
    <t xml:space="preserve">RRAS</t>
  </si>
  <si>
    <t xml:space="preserve">WWC3</t>
  </si>
  <si>
    <t xml:space="preserve">TGFB3</t>
  </si>
  <si>
    <t xml:space="preserve">S100A6</t>
  </si>
  <si>
    <t xml:space="preserve">SETDB1</t>
  </si>
  <si>
    <t xml:space="preserve">KPNA4</t>
  </si>
  <si>
    <t xml:space="preserve">ERGIC3</t>
  </si>
  <si>
    <t xml:space="preserve">PCDH17</t>
  </si>
  <si>
    <t xml:space="preserve">KCNMB1</t>
  </si>
  <si>
    <t xml:space="preserve">PARP4</t>
  </si>
  <si>
    <t xml:space="preserve">SP100</t>
  </si>
  <si>
    <t xml:space="preserve">CPVL</t>
  </si>
  <si>
    <t xml:space="preserve">ANGPTL2</t>
  </si>
  <si>
    <t xml:space="preserve">SGCA</t>
  </si>
  <si>
    <t xml:space="preserve">UTP6</t>
  </si>
  <si>
    <t xml:space="preserve">TMC6</t>
  </si>
  <si>
    <t xml:space="preserve">FNBP1</t>
  </si>
  <si>
    <t xml:space="preserve">HLA-B</t>
  </si>
  <si>
    <t xml:space="preserve">FBN2</t>
  </si>
  <si>
    <t xml:space="preserve">FHOD1</t>
  </si>
  <si>
    <t xml:space="preserve">ADCY7</t>
  </si>
  <si>
    <t xml:space="preserve">REC8</t>
  </si>
  <si>
    <t xml:space="preserve">AGA</t>
  </si>
  <si>
    <t xml:space="preserve">DNASE2</t>
  </si>
  <si>
    <t xml:space="preserve">RHBDF1</t>
  </si>
  <si>
    <t xml:space="preserve">NUP107</t>
  </si>
  <si>
    <t xml:space="preserve">CD151</t>
  </si>
  <si>
    <t xml:space="preserve">NFKB1</t>
  </si>
  <si>
    <t xml:space="preserve">ZNF362</t>
  </si>
  <si>
    <t xml:space="preserve">RPUSD2</t>
  </si>
  <si>
    <t xml:space="preserve">VASH1</t>
  </si>
  <si>
    <t xml:space="preserve">SLC9A1</t>
  </si>
  <si>
    <t xml:space="preserve">CYP26B1</t>
  </si>
  <si>
    <t xml:space="preserve">HS1BP3</t>
  </si>
  <si>
    <t xml:space="preserve">ARL6IP5</t>
  </si>
  <si>
    <t xml:space="preserve">COX4I1</t>
  </si>
  <si>
    <t xml:space="preserve">PFKP</t>
  </si>
  <si>
    <t xml:space="preserve">SPATS2</t>
  </si>
  <si>
    <t xml:space="preserve">RNF44</t>
  </si>
  <si>
    <t xml:space="preserve">DUSP22</t>
  </si>
  <si>
    <t xml:space="preserve">ZNF532</t>
  </si>
  <si>
    <t xml:space="preserve">DNMT3B</t>
  </si>
  <si>
    <t xml:space="preserve">XYLT2</t>
  </si>
  <si>
    <t xml:space="preserve">ANXA11</t>
  </si>
  <si>
    <t xml:space="preserve">SPRY1</t>
  </si>
  <si>
    <t xml:space="preserve">ZKSCAN4</t>
  </si>
  <si>
    <t xml:space="preserve">ZFYVE26</t>
  </si>
  <si>
    <t xml:space="preserve">RIT1</t>
  </si>
  <si>
    <t xml:space="preserve">GIMAP4</t>
  </si>
  <si>
    <t xml:space="preserve">VCAN</t>
  </si>
  <si>
    <t xml:space="preserve">CRLF3</t>
  </si>
  <si>
    <t xml:space="preserve">TWF2</t>
  </si>
  <si>
    <t xml:space="preserve">ATP6AP1</t>
  </si>
  <si>
    <t xml:space="preserve">ACD</t>
  </si>
  <si>
    <t xml:space="preserve">BLVRA</t>
  </si>
  <si>
    <t xml:space="preserve">TAGLN</t>
  </si>
  <si>
    <t xml:space="preserve">SLC27A3</t>
  </si>
  <si>
    <t xml:space="preserve">ZBED5</t>
  </si>
  <si>
    <t xml:space="preserve">CLN5</t>
  </si>
  <si>
    <t xml:space="preserve">FGL2</t>
  </si>
  <si>
    <t xml:space="preserve">C2CD2</t>
  </si>
  <si>
    <t xml:space="preserve">NUP43</t>
  </si>
  <si>
    <t xml:space="preserve">GM2A</t>
  </si>
  <si>
    <t xml:space="preserve">PCSK7</t>
  </si>
  <si>
    <t xml:space="preserve">NOL12</t>
  </si>
  <si>
    <t xml:space="preserve">BST2</t>
  </si>
  <si>
    <t xml:space="preserve">TRIM38</t>
  </si>
  <si>
    <t xml:space="preserve">IFI35</t>
  </si>
  <si>
    <t xml:space="preserve">CSF1R</t>
  </si>
  <si>
    <t xml:space="preserve">SNX6</t>
  </si>
  <si>
    <t xml:space="preserve">IKBKB</t>
  </si>
  <si>
    <t xml:space="preserve">PTGIS</t>
  </si>
  <si>
    <t xml:space="preserve">NECAP2</t>
  </si>
  <si>
    <t xml:space="preserve">PPM1F</t>
  </si>
  <si>
    <t xml:space="preserve">KLF2</t>
  </si>
  <si>
    <t xml:space="preserve">SLCO4A1</t>
  </si>
  <si>
    <t xml:space="preserve">PRDX6</t>
  </si>
  <si>
    <t xml:space="preserve">GALK1</t>
  </si>
  <si>
    <t xml:space="preserve">POR</t>
  </si>
  <si>
    <t xml:space="preserve">MT1X</t>
  </si>
  <si>
    <t xml:space="preserve">CEBPB</t>
  </si>
  <si>
    <t xml:space="preserve">AASS</t>
  </si>
  <si>
    <t xml:space="preserve">ALPL</t>
  </si>
  <si>
    <t xml:space="preserve">EGLN1</t>
  </si>
  <si>
    <t xml:space="preserve">SLC37A4</t>
  </si>
  <si>
    <t xml:space="preserve">LDHA</t>
  </si>
  <si>
    <t xml:space="preserve">RPN1</t>
  </si>
  <si>
    <t xml:space="preserve">ELL2</t>
  </si>
  <si>
    <t xml:space="preserve">MAFB</t>
  </si>
  <si>
    <t xml:space="preserve">NCKAP1</t>
  </si>
  <si>
    <t xml:space="preserve">FXR2</t>
  </si>
  <si>
    <t xml:space="preserve">MT2A</t>
  </si>
  <si>
    <t xml:space="preserve">MKNK2</t>
  </si>
  <si>
    <t xml:space="preserve">CHPT1</t>
  </si>
  <si>
    <t xml:space="preserve">PARP6</t>
  </si>
  <si>
    <t xml:space="preserve">ELL</t>
  </si>
  <si>
    <t xml:space="preserve">PTDSS1</t>
  </si>
  <si>
    <t xml:space="preserve">TGFBR3</t>
  </si>
  <si>
    <t xml:space="preserve">PRDX1</t>
  </si>
  <si>
    <t xml:space="preserve">RXRA</t>
  </si>
  <si>
    <t xml:space="preserve">AHCY</t>
  </si>
  <si>
    <t xml:space="preserve">ESRRA</t>
  </si>
  <si>
    <t xml:space="preserve">TOB2</t>
  </si>
  <si>
    <t xml:space="preserve">SLC39A14</t>
  </si>
  <si>
    <t xml:space="preserve">TSKU</t>
  </si>
  <si>
    <t xml:space="preserve">GOLPH3</t>
  </si>
  <si>
    <t xml:space="preserve">EBP</t>
  </si>
  <si>
    <t xml:space="preserve">CDV3</t>
  </si>
  <si>
    <t xml:space="preserve">PSMA3</t>
  </si>
  <si>
    <t xml:space="preserve">SLC25A13</t>
  </si>
  <si>
    <t xml:space="preserve">KLF15</t>
  </si>
  <si>
    <t xml:space="preserve">RAF1</t>
  </si>
  <si>
    <t xml:space="preserve">MT1G</t>
  </si>
  <si>
    <t xml:space="preserve">ENDOG</t>
  </si>
  <si>
    <t xml:space="preserve">USP2</t>
  </si>
  <si>
    <t xml:space="preserve">GADD45B</t>
  </si>
  <si>
    <t xml:space="preserve">NDRG2</t>
  </si>
  <si>
    <t xml:space="preserve">WNK1</t>
  </si>
  <si>
    <t xml:space="preserve">AZGP1</t>
  </si>
  <si>
    <t xml:space="preserve">SUV39H1</t>
  </si>
  <si>
    <t xml:space="preserve">LRRFIP2</t>
  </si>
  <si>
    <t xml:space="preserve">CALCOCO2</t>
  </si>
  <si>
    <t xml:space="preserve">TST</t>
  </si>
  <si>
    <t xml:space="preserve">MT1F</t>
  </si>
  <si>
    <t xml:space="preserve">PPP2CB</t>
  </si>
  <si>
    <t xml:space="preserve">ETS2</t>
  </si>
  <si>
    <t xml:space="preserve">GPT</t>
  </si>
  <si>
    <t xml:space="preserve">SRP72</t>
  </si>
  <si>
    <t xml:space="preserve">DEXI</t>
  </si>
  <si>
    <t xml:space="preserve">ASS1</t>
  </si>
  <si>
    <t xml:space="preserve">FERMT2</t>
  </si>
  <si>
    <t xml:space="preserve">AMFR</t>
  </si>
  <si>
    <t xml:space="preserve">ZBTB16</t>
  </si>
  <si>
    <t xml:space="preserve">ADRA1B</t>
  </si>
  <si>
    <t xml:space="preserve">IMPA2</t>
  </si>
  <si>
    <t xml:space="preserve">EPAS1</t>
  </si>
  <si>
    <t xml:space="preserve">SECISBP2</t>
  </si>
  <si>
    <t xml:space="preserve">CD164</t>
  </si>
  <si>
    <t xml:space="preserve">HDHD3</t>
  </si>
  <si>
    <t xml:space="preserve">HMGCS2</t>
  </si>
  <si>
    <t xml:space="preserve">SLC3A2</t>
  </si>
  <si>
    <t xml:space="preserve">ZBTB43</t>
  </si>
  <si>
    <t xml:space="preserve">RAB1A</t>
  </si>
  <si>
    <t xml:space="preserve">PARD6A</t>
  </si>
  <si>
    <t xml:space="preserve">ECHDC3</t>
  </si>
  <si>
    <t xml:space="preserve">ADIPOR2</t>
  </si>
  <si>
    <t xml:space="preserve">RAB17</t>
  </si>
  <si>
    <t xml:space="preserve">NQO2</t>
  </si>
  <si>
    <t xml:space="preserve">MAN2A2</t>
  </si>
  <si>
    <t xml:space="preserve">CTDP1</t>
  </si>
  <si>
    <t xml:space="preserve">SEH1L</t>
  </si>
  <si>
    <t xml:space="preserve">AK2</t>
  </si>
  <si>
    <t xml:space="preserve">CES2</t>
  </si>
  <si>
    <t xml:space="preserve">DUSP1</t>
  </si>
  <si>
    <t xml:space="preserve">GCHFR</t>
  </si>
  <si>
    <t xml:space="preserve">KPNA6</t>
  </si>
  <si>
    <t xml:space="preserve">MYO9A</t>
  </si>
  <si>
    <t xml:space="preserve">PXMP2</t>
  </si>
  <si>
    <t xml:space="preserve">FBXO7</t>
  </si>
  <si>
    <t xml:space="preserve">SLC11A2</t>
  </si>
  <si>
    <t xml:space="preserve">USP8</t>
  </si>
  <si>
    <t xml:space="preserve">SAP30L</t>
  </si>
  <si>
    <t xml:space="preserve">ALDH1L1</t>
  </si>
  <si>
    <t xml:space="preserve">ZHX3</t>
  </si>
  <si>
    <t xml:space="preserve">APOB</t>
  </si>
  <si>
    <t xml:space="preserve">YIPF6</t>
  </si>
  <si>
    <t xml:space="preserve">CSNK2B</t>
  </si>
  <si>
    <t xml:space="preserve">NHLRC2</t>
  </si>
  <si>
    <t xml:space="preserve">CHUK</t>
  </si>
  <si>
    <t xml:space="preserve">NRIP1</t>
  </si>
  <si>
    <t xml:space="preserve">GRPEL1</t>
  </si>
  <si>
    <t xml:space="preserve">PEX5</t>
  </si>
  <si>
    <t xml:space="preserve">NDEL1</t>
  </si>
  <si>
    <t xml:space="preserve">IDH1</t>
  </si>
  <si>
    <t xml:space="preserve">KIF1B</t>
  </si>
  <si>
    <t xml:space="preserve">ZNF395</t>
  </si>
  <si>
    <t xml:space="preserve">CCDC106</t>
  </si>
  <si>
    <t xml:space="preserve">PHKA2</t>
  </si>
  <si>
    <t xml:space="preserve">AFF1</t>
  </si>
  <si>
    <t xml:space="preserve">AGT</t>
  </si>
  <si>
    <t xml:space="preserve">RAN</t>
  </si>
  <si>
    <t xml:space="preserve">BHMT2</t>
  </si>
  <si>
    <t xml:space="preserve">NFIL3</t>
  </si>
  <si>
    <t xml:space="preserve">KLHDC3</t>
  </si>
  <si>
    <t xml:space="preserve">EIF3M</t>
  </si>
  <si>
    <t xml:space="preserve">WASL</t>
  </si>
  <si>
    <t xml:space="preserve">PINK1</t>
  </si>
  <si>
    <t xml:space="preserve">CA2</t>
  </si>
  <si>
    <t xml:space="preserve">ANAPC5</t>
  </si>
  <si>
    <t xml:space="preserve">EIF5B</t>
  </si>
  <si>
    <t xml:space="preserve">HADHA</t>
  </si>
  <si>
    <t xml:space="preserve">STARD13</t>
  </si>
  <si>
    <t xml:space="preserve">TPT1</t>
  </si>
  <si>
    <t xml:space="preserve">PTBP2</t>
  </si>
  <si>
    <t xml:space="preserve">METAP1</t>
  </si>
  <si>
    <t xml:space="preserve">KBTBD11</t>
  </si>
  <si>
    <t xml:space="preserve">PEPD</t>
  </si>
  <si>
    <t xml:space="preserve">NFATC3</t>
  </si>
  <si>
    <t xml:space="preserve">CYC1</t>
  </si>
  <si>
    <t xml:space="preserve">ZDHHC6</t>
  </si>
  <si>
    <t xml:space="preserve">GABARAPL1</t>
  </si>
  <si>
    <t xml:space="preserve">OSTF1</t>
  </si>
  <si>
    <t xml:space="preserve">TSPAN3</t>
  </si>
  <si>
    <t xml:space="preserve">MT1E</t>
  </si>
  <si>
    <t xml:space="preserve">FDX1</t>
  </si>
  <si>
    <t xml:space="preserve">SEL1L</t>
  </si>
  <si>
    <t xml:space="preserve">EIF2AK1</t>
  </si>
  <si>
    <t xml:space="preserve">TXN</t>
  </si>
  <si>
    <t xml:space="preserve">SLC25A15</t>
  </si>
  <si>
    <t xml:space="preserve">RAB4A</t>
  </si>
  <si>
    <t xml:space="preserve">AKR1A1</t>
  </si>
  <si>
    <t xml:space="preserve">RCL1</t>
  </si>
  <si>
    <t xml:space="preserve">EPHX1</t>
  </si>
  <si>
    <t xml:space="preserve">DCXR</t>
  </si>
  <si>
    <t xml:space="preserve">LPIN1</t>
  </si>
  <si>
    <t xml:space="preserve">SLC16A10</t>
  </si>
  <si>
    <t xml:space="preserve">BCKDHB</t>
  </si>
  <si>
    <t xml:space="preserve">PISD</t>
  </si>
  <si>
    <t xml:space="preserve">CHD1</t>
  </si>
  <si>
    <t xml:space="preserve">CTBS</t>
  </si>
  <si>
    <t xml:space="preserve">MTSS1</t>
  </si>
  <si>
    <t xml:space="preserve">GCDH</t>
  </si>
  <si>
    <t xml:space="preserve">DPP4</t>
  </si>
  <si>
    <t xml:space="preserve">ATP6V1A</t>
  </si>
  <si>
    <t xml:space="preserve">ADK</t>
  </si>
  <si>
    <t xml:space="preserve">PHGDH</t>
  </si>
  <si>
    <t xml:space="preserve">PRPS1</t>
  </si>
  <si>
    <t xml:space="preserve">LMBRD1</t>
  </si>
  <si>
    <t xml:space="preserve">SELENBP1</t>
  </si>
  <si>
    <t xml:space="preserve">NDUFB6</t>
  </si>
  <si>
    <t xml:space="preserve">PDZD8</t>
  </si>
  <si>
    <t xml:space="preserve">KRCC1</t>
  </si>
  <si>
    <t xml:space="preserve">OSBPL8</t>
  </si>
  <si>
    <t xml:space="preserve">MRPS15</t>
  </si>
  <si>
    <t xml:space="preserve">SURF1</t>
  </si>
  <si>
    <t xml:space="preserve">FAH</t>
  </si>
  <si>
    <t xml:space="preserve">KCTD3</t>
  </si>
  <si>
    <t xml:space="preserve">PGRMC1</t>
  </si>
  <si>
    <t xml:space="preserve">ACAA2</t>
  </si>
  <si>
    <t xml:space="preserve">LMAN1</t>
  </si>
  <si>
    <t xml:space="preserve">CYP4F12</t>
  </si>
  <si>
    <t xml:space="preserve">SMAD5</t>
  </si>
  <si>
    <t xml:space="preserve">BCCIP</t>
  </si>
  <si>
    <t xml:space="preserve">PEX11A</t>
  </si>
  <si>
    <t xml:space="preserve">SOS2</t>
  </si>
  <si>
    <t xml:space="preserve">RREB1</t>
  </si>
  <si>
    <t xml:space="preserve">PGRMC2</t>
  </si>
  <si>
    <t xml:space="preserve">HERC3</t>
  </si>
  <si>
    <t xml:space="preserve">PRKAA1</t>
  </si>
  <si>
    <t xml:space="preserve">DERA</t>
  </si>
  <si>
    <t xml:space="preserve">EIF5</t>
  </si>
  <si>
    <t xml:space="preserve">MXI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  <charset val="1"/>
    </font>
    <font>
      <b val="true"/>
      <sz val="12"/>
      <color rgb="FF0E101A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  <font>
      <sz val="8"/>
      <color rgb="FF000000"/>
      <name val="times new roman"/>
      <family val="1"/>
      <charset val="1"/>
    </font>
    <font>
      <sz val="8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5">
    <dxf>
      <font>
        <name val="Arial"/>
        <charset val="1"/>
        <family val="2"/>
        <color rgb="FF006100"/>
      </font>
      <fill>
        <patternFill>
          <bgColor rgb="FFC6EFCE"/>
        </patternFill>
      </fill>
    </dxf>
    <dxf>
      <font>
        <name val="Arial"/>
        <charset val="1"/>
        <family val="2"/>
        <color rgb="FF9C0006"/>
      </font>
      <fill>
        <patternFill>
          <bgColor rgb="FFFFC7CE"/>
        </patternFill>
      </fill>
    </dxf>
    <dxf>
      <font>
        <name val="Calibri"/>
        <charset val="1"/>
        <family val="2"/>
        <color rgb="FFCC0000"/>
        <sz val="11"/>
      </font>
      <fill>
        <patternFill>
          <bgColor rgb="FFFFCCCC"/>
        </patternFill>
      </fill>
    </dxf>
    <dxf>
      <font>
        <name val="Arial"/>
        <charset val="1"/>
        <family val="2"/>
        <color rgb="FF9C5700"/>
      </font>
      <fill>
        <patternFill>
          <bgColor rgb="FFFFEB9C"/>
        </patternFill>
      </fill>
    </dxf>
    <dxf>
      <font>
        <name val="Arial"/>
        <charset val="1"/>
        <family val="2"/>
        <color rgb="FF9C5700"/>
      </font>
      <fill>
        <patternFill>
          <bgColor rgb="FFFFEB9C"/>
        </patternFill>
      </fill>
    </dxf>
    <dxf>
      <font>
        <name val="Arial"/>
        <charset val="1"/>
        <family val="2"/>
        <color rgb="FF9C5700"/>
      </font>
      <fill>
        <patternFill>
          <bgColor rgb="FFFFEB9C"/>
        </patternFill>
      </fill>
    </dxf>
    <dxf>
      <font>
        <name val="Arial"/>
        <charset val="1"/>
        <family val="2"/>
        <color rgb="FF006100"/>
      </font>
      <fill>
        <patternFill>
          <bgColor rgb="FFC6EFCE"/>
        </patternFill>
      </fill>
    </dxf>
    <dxf>
      <font>
        <name val="Arial"/>
        <charset val="1"/>
        <family val="2"/>
        <color rgb="FF9C0006"/>
      </font>
      <fill>
        <patternFill>
          <bgColor rgb="FFFFC7CE"/>
        </patternFill>
      </fill>
    </dxf>
    <dxf>
      <font>
        <name val="Arial"/>
        <charset val="1"/>
        <family val="2"/>
        <color rgb="FF006100"/>
      </font>
      <fill>
        <patternFill>
          <bgColor rgb="FFC6EFCE"/>
        </patternFill>
      </fill>
    </dxf>
    <dxf>
      <font>
        <name val="Arial"/>
        <charset val="1"/>
        <family val="2"/>
        <color rgb="FF9C0006"/>
      </font>
      <fill>
        <patternFill>
          <bgColor rgb="FFFFC7CE"/>
        </patternFill>
      </fill>
    </dxf>
    <dxf>
      <font>
        <name val="Arial"/>
        <charset val="1"/>
        <family val="2"/>
        <color rgb="FF006100"/>
      </font>
      <fill>
        <patternFill>
          <bgColor rgb="FFC6EFCE"/>
        </patternFill>
      </fill>
    </dxf>
    <dxf>
      <font>
        <name val="Arial"/>
        <charset val="1"/>
        <family val="2"/>
        <color rgb="FF9C0006"/>
      </font>
      <fill>
        <patternFill>
          <bgColor rgb="FFFFC7CE"/>
        </patternFill>
      </fill>
    </dxf>
    <dxf>
      <font>
        <name val="Calibri"/>
        <charset val="1"/>
        <family val="2"/>
        <color rgb="FFCC0000"/>
        <sz val="11"/>
      </font>
      <fill>
        <patternFill>
          <bgColor rgb="FFFFCCCC"/>
        </patternFill>
      </fill>
    </dxf>
    <dxf>
      <font>
        <name val="Arial"/>
        <charset val="1"/>
        <family val="2"/>
        <color rgb="FF006100"/>
      </font>
      <fill>
        <patternFill>
          <bgColor rgb="FFC6EFCE"/>
        </patternFill>
      </fill>
    </dxf>
    <dxf>
      <font>
        <name val="Arial"/>
        <charset val="1"/>
        <family val="2"/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FFC7C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EB9C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E101A"/>
      <rgbColor rgb="FF333300"/>
      <rgbColor rgb="FF9C57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75"/>
  <sheetViews>
    <sheetView showFormulas="false" showGridLines="true" showRowColHeaders="true" showZeros="true" rightToLeft="false" tabSelected="true" showOutlineSymbols="true" defaultGridColor="true" view="normal" topLeftCell="A566" colorId="64" zoomScale="95" zoomScaleNormal="95" zoomScalePageLayoutView="100" workbookViewId="0">
      <selection pane="topLeft" activeCell="B4" activeCellId="0" sqref="B4:M575"/>
    </sheetView>
  </sheetViews>
  <sheetFormatPr defaultColWidth="11.53515625" defaultRowHeight="12.8" zeroHeight="false" outlineLevelRow="0" outlineLevelCol="0"/>
  <sheetData>
    <row r="1" customFormat="false" ht="47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customFormat="false" ht="41.75" hidden="false" customHeight="true" outlineLevel="0" collapsed="false">
      <c r="A2" s="2" t="s">
        <v>1</v>
      </c>
      <c r="B2" s="3" t="s">
        <v>2</v>
      </c>
      <c r="C2" s="3"/>
      <c r="D2" s="3"/>
      <c r="E2" s="3" t="s">
        <v>3</v>
      </c>
      <c r="F2" s="3"/>
      <c r="G2" s="3"/>
      <c r="H2" s="3" t="s">
        <v>4</v>
      </c>
      <c r="I2" s="3"/>
      <c r="J2" s="3"/>
      <c r="K2" s="3" t="s">
        <v>5</v>
      </c>
      <c r="L2" s="3"/>
      <c r="M2" s="3"/>
    </row>
    <row r="3" customFormat="false" ht="12.8" hidden="false" customHeight="false" outlineLevel="0" collapsed="false">
      <c r="A3" s="2"/>
      <c r="B3" s="4" t="s">
        <v>6</v>
      </c>
      <c r="C3" s="4" t="s">
        <v>7</v>
      </c>
      <c r="D3" s="4" t="s">
        <v>8</v>
      </c>
      <c r="E3" s="4" t="s">
        <v>6</v>
      </c>
      <c r="F3" s="4" t="s">
        <v>7</v>
      </c>
      <c r="G3" s="4" t="s">
        <v>8</v>
      </c>
      <c r="H3" s="4" t="s">
        <v>6</v>
      </c>
      <c r="I3" s="4" t="s">
        <v>7</v>
      </c>
      <c r="J3" s="4" t="s">
        <v>8</v>
      </c>
      <c r="K3" s="4" t="s">
        <v>6</v>
      </c>
      <c r="L3" s="4" t="s">
        <v>7</v>
      </c>
      <c r="M3" s="4" t="s">
        <v>8</v>
      </c>
    </row>
    <row r="4" customFormat="false" ht="12.8" hidden="false" customHeight="false" outlineLevel="0" collapsed="false">
      <c r="A4" s="5" t="s">
        <v>9</v>
      </c>
      <c r="B4" s="6" t="n">
        <v>1.17057711692209E-060</v>
      </c>
      <c r="C4" s="6" t="n">
        <v>1.89194526522533E-057</v>
      </c>
      <c r="D4" s="7" t="n">
        <v>1.27078274075362</v>
      </c>
      <c r="E4" s="6" t="n">
        <v>0.0108490192914076</v>
      </c>
      <c r="F4" s="6" t="n">
        <v>0.0632699914264098</v>
      </c>
      <c r="G4" s="7" t="n">
        <v>0.316306499118357</v>
      </c>
      <c r="H4" s="6" t="n">
        <v>0.000976756488073808</v>
      </c>
      <c r="I4" s="6" t="n">
        <v>0.0088909502208218</v>
      </c>
      <c r="J4" s="7" t="n">
        <v>0.36627021572713</v>
      </c>
      <c r="K4" s="6" t="n">
        <v>4.4840546498357E-005</v>
      </c>
      <c r="L4" s="6" t="n">
        <v>0.000707330330868383</v>
      </c>
      <c r="M4" s="7" t="n">
        <v>0.299571883273135</v>
      </c>
    </row>
    <row r="5" customFormat="false" ht="12.8" hidden="false" customHeight="false" outlineLevel="0" collapsed="false">
      <c r="A5" s="5" t="s">
        <v>10</v>
      </c>
      <c r="B5" s="6" t="n">
        <v>3.70702676428402E-058</v>
      </c>
      <c r="C5" s="6" t="n">
        <v>4.79318560621923E-055</v>
      </c>
      <c r="D5" s="7" t="n">
        <v>0.539709044145931</v>
      </c>
      <c r="E5" s="6" t="n">
        <v>0.0203495251149836</v>
      </c>
      <c r="F5" s="6" t="n">
        <v>0.0957667327108226</v>
      </c>
      <c r="G5" s="7" t="n">
        <v>0.152226616939541</v>
      </c>
      <c r="H5" s="6" t="n">
        <v>0.0522004502849331</v>
      </c>
      <c r="I5" s="6" t="n">
        <v>0.162530425815192</v>
      </c>
      <c r="J5" s="7" t="n">
        <v>0.144186337575128</v>
      </c>
      <c r="K5" s="6" t="n">
        <v>1.56396557248158E-005</v>
      </c>
      <c r="L5" s="6" t="n">
        <v>0.000321557132100626</v>
      </c>
      <c r="M5" s="7" t="n">
        <v>0.331428581103786</v>
      </c>
    </row>
    <row r="6" customFormat="false" ht="12.8" hidden="false" customHeight="false" outlineLevel="0" collapsed="false">
      <c r="A6" s="5" t="s">
        <v>11</v>
      </c>
      <c r="B6" s="6" t="n">
        <v>5.53687313005914E-054</v>
      </c>
      <c r="C6" s="6" t="n">
        <v>2.55684891327374E-051</v>
      </c>
      <c r="D6" s="7" t="n">
        <v>0.512961551355872</v>
      </c>
      <c r="E6" s="6" t="n">
        <v>0.580169423055763</v>
      </c>
      <c r="F6" s="6" t="n">
        <v>0.766328008318963</v>
      </c>
      <c r="G6" s="7" t="n">
        <v>0.0981373477765919</v>
      </c>
      <c r="H6" s="6" t="n">
        <v>3.618888018023E-008</v>
      </c>
      <c r="I6" s="6" t="n">
        <v>6.62367857698757E-006</v>
      </c>
      <c r="J6" s="7" t="n">
        <v>0.654832427463674</v>
      </c>
      <c r="K6" s="6" t="n">
        <v>5.142404082011E-007</v>
      </c>
      <c r="L6" s="6" t="n">
        <v>2.56772221869436E-005</v>
      </c>
      <c r="M6" s="7" t="n">
        <v>0.407926786042546</v>
      </c>
    </row>
    <row r="7" customFormat="false" ht="12.8" hidden="false" customHeight="false" outlineLevel="0" collapsed="false">
      <c r="A7" s="5" t="s">
        <v>12</v>
      </c>
      <c r="B7" s="6" t="n">
        <v>3.01371314790316E-051</v>
      </c>
      <c r="C7" s="6" t="n">
        <v>8.85620704599725E-049</v>
      </c>
      <c r="D7" s="7" t="n">
        <v>1.09398501242834</v>
      </c>
      <c r="E7" s="6" t="n">
        <v>0.000350117316583087</v>
      </c>
      <c r="F7" s="6" t="n">
        <v>0.00627311101715209</v>
      </c>
      <c r="G7" s="7" t="n">
        <v>0.43276428089097</v>
      </c>
      <c r="H7" s="6" t="n">
        <v>0.453331236445676</v>
      </c>
      <c r="I7" s="6" t="n">
        <v>0.652151959945536</v>
      </c>
      <c r="J7" s="7" t="n">
        <v>0.0802775929055759</v>
      </c>
      <c r="K7" s="6" t="n">
        <v>2.5027463658177E-006</v>
      </c>
      <c r="L7" s="6" t="n">
        <v>8.14742088989968E-005</v>
      </c>
      <c r="M7" s="7" t="n">
        <v>0.288790723294854</v>
      </c>
    </row>
    <row r="8" customFormat="false" ht="12.8" hidden="false" customHeight="false" outlineLevel="0" collapsed="false">
      <c r="A8" s="5" t="s">
        <v>13</v>
      </c>
      <c r="B8" s="6" t="n">
        <v>9.04298132425571E-044</v>
      </c>
      <c r="C8" s="6" t="n">
        <v>1.29917498358474E-041</v>
      </c>
      <c r="D8" s="7" t="n">
        <v>0.400855516499099</v>
      </c>
      <c r="E8" s="6" t="n">
        <v>0.000450870488043398</v>
      </c>
      <c r="F8" s="6" t="n">
        <v>0.0075231503453749</v>
      </c>
      <c r="G8" s="7" t="n">
        <v>0.220695894602843</v>
      </c>
      <c r="H8" s="6" t="n">
        <v>3.49918450183911E-005</v>
      </c>
      <c r="I8" s="6" t="n">
        <v>0.000775229013377651</v>
      </c>
      <c r="J8" s="7" t="n">
        <v>0.339637630820265</v>
      </c>
      <c r="K8" s="6" t="n">
        <v>0.757374572902109</v>
      </c>
      <c r="L8" s="6" t="n">
        <v>0.850765314384795</v>
      </c>
      <c r="M8" s="7" t="n">
        <v>0.0179319808973544</v>
      </c>
    </row>
    <row r="9" customFormat="false" ht="12.8" hidden="false" customHeight="false" outlineLevel="0" collapsed="false">
      <c r="A9" s="5" t="s">
        <v>14</v>
      </c>
      <c r="B9" s="6" t="n">
        <v>3.34953588350235E-043</v>
      </c>
      <c r="C9" s="6" t="n">
        <v>4.08580178997032E-041</v>
      </c>
      <c r="D9" s="7" t="n">
        <v>0.597769621969212</v>
      </c>
      <c r="E9" s="6" t="n">
        <v>1.2422398159758E-007</v>
      </c>
      <c r="F9" s="6" t="n">
        <v>4.22255059733274E-005</v>
      </c>
      <c r="G9" s="7" t="n">
        <v>0.475914079934476</v>
      </c>
      <c r="H9" s="6" t="n">
        <v>0.0342309543379991</v>
      </c>
      <c r="I9" s="6" t="n">
        <v>0.12066538185457</v>
      </c>
      <c r="J9" s="7" t="n">
        <v>0.195118735716793</v>
      </c>
      <c r="K9" s="6" t="n">
        <v>0.00199879783413467</v>
      </c>
      <c r="L9" s="6" t="n">
        <v>0.0119801592206573</v>
      </c>
      <c r="M9" s="7" t="n">
        <v>0.208152366119218</v>
      </c>
    </row>
    <row r="10" customFormat="false" ht="12.8" hidden="false" customHeight="false" outlineLevel="0" collapsed="false">
      <c r="A10" s="5" t="s">
        <v>15</v>
      </c>
      <c r="B10" s="6" t="n">
        <v>1.72112638587746E-042</v>
      </c>
      <c r="C10" s="6" t="n">
        <v>1.95211966398206E-040</v>
      </c>
      <c r="D10" s="7" t="n">
        <v>0.776631754748244</v>
      </c>
      <c r="E10" s="6" t="n">
        <v>0.000997837031212175</v>
      </c>
      <c r="F10" s="6" t="n">
        <v>0.0127101361459649</v>
      </c>
      <c r="G10" s="7" t="n">
        <v>0.452948934696505</v>
      </c>
      <c r="H10" s="6" t="n">
        <v>0.00253610500781963</v>
      </c>
      <c r="I10" s="6" t="n">
        <v>0.0182418629250484</v>
      </c>
      <c r="J10" s="7" t="n">
        <v>0.368520424262661</v>
      </c>
      <c r="K10" s="6" t="n">
        <v>1.43498814E-012</v>
      </c>
      <c r="L10" s="6" t="n">
        <v>4.90146074674E-009</v>
      </c>
      <c r="M10" s="7" t="n">
        <v>0.531082113769521</v>
      </c>
    </row>
    <row r="11" customFormat="false" ht="12.8" hidden="false" customHeight="false" outlineLevel="0" collapsed="false">
      <c r="A11" s="5" t="s">
        <v>16</v>
      </c>
      <c r="B11" s="6" t="n">
        <v>1.80170086531032E-042</v>
      </c>
      <c r="C11" s="6" t="n">
        <v>2.00827518866056E-040</v>
      </c>
      <c r="D11" s="7" t="n">
        <v>0.563881956321391</v>
      </c>
      <c r="E11" s="6" t="n">
        <v>0.227223381151565</v>
      </c>
      <c r="F11" s="6" t="n">
        <v>0.445276983291084</v>
      </c>
      <c r="G11" s="7" t="n">
        <v>0.1129360346224</v>
      </c>
      <c r="H11" s="6" t="n">
        <v>5.77958174990835E-005</v>
      </c>
      <c r="I11" s="6" t="n">
        <v>0.00111441951505121</v>
      </c>
      <c r="J11" s="7" t="n">
        <v>0.309355795060197</v>
      </c>
      <c r="K11" s="6" t="n">
        <v>0.00484315705934269</v>
      </c>
      <c r="L11" s="6" t="n">
        <v>0.0229921502116495</v>
      </c>
      <c r="M11" s="7" t="n">
        <v>0.136801359147516</v>
      </c>
    </row>
    <row r="12" customFormat="false" ht="12.8" hidden="false" customHeight="false" outlineLevel="0" collapsed="false">
      <c r="A12" s="5" t="s">
        <v>17</v>
      </c>
      <c r="B12" s="6" t="n">
        <v>5.48603849196193E-040</v>
      </c>
      <c r="C12" s="6" t="n">
        <v>4.72896518007119E-038</v>
      </c>
      <c r="D12" s="7" t="n">
        <v>0.40421644376142</v>
      </c>
      <c r="E12" s="6" t="n">
        <v>0.000288294928262361</v>
      </c>
      <c r="F12" s="6" t="n">
        <v>0.00555792990405686</v>
      </c>
      <c r="G12" s="7" t="n">
        <v>0.262834713526842</v>
      </c>
      <c r="H12" s="6" t="n">
        <v>0.00525582798811473</v>
      </c>
      <c r="I12" s="6" t="n">
        <v>0.0311707804459626</v>
      </c>
      <c r="J12" s="7" t="n">
        <v>0.327583434808961</v>
      </c>
      <c r="K12" s="6" t="n">
        <v>0.548865544412906</v>
      </c>
      <c r="L12" s="6" t="n">
        <v>0.700369528411606</v>
      </c>
      <c r="M12" s="7" t="n">
        <v>0.0120378659143228</v>
      </c>
    </row>
    <row r="13" customFormat="false" ht="12.8" hidden="false" customHeight="false" outlineLevel="0" collapsed="false">
      <c r="A13" s="5" t="s">
        <v>18</v>
      </c>
      <c r="B13" s="6" t="n">
        <v>4.5087082151683E-037</v>
      </c>
      <c r="C13" s="6" t="n">
        <v>2.97436720521051E-035</v>
      </c>
      <c r="D13" s="7" t="n">
        <v>0.637930165806879</v>
      </c>
      <c r="E13" s="6" t="n">
        <v>0.00586734712175122</v>
      </c>
      <c r="F13" s="6" t="n">
        <v>0.0425114669351244</v>
      </c>
      <c r="G13" s="7" t="n">
        <v>0.363028178903391</v>
      </c>
      <c r="H13" s="6" t="n">
        <v>0.0665345023548406</v>
      </c>
      <c r="I13" s="6" t="n">
        <v>0.191661252909331</v>
      </c>
      <c r="J13" s="7" t="n">
        <v>0.213843824305211</v>
      </c>
      <c r="K13" s="6" t="n">
        <v>4.663634533005E-005</v>
      </c>
      <c r="L13" s="6" t="n">
        <v>0.000728734045498499</v>
      </c>
      <c r="M13" s="7" t="n">
        <v>0.281790825029465</v>
      </c>
    </row>
    <row r="14" customFormat="false" ht="12.8" hidden="false" customHeight="false" outlineLevel="0" collapsed="false">
      <c r="A14" s="5" t="s">
        <v>19</v>
      </c>
      <c r="B14" s="6" t="n">
        <v>5.31651027191948E-036</v>
      </c>
      <c r="C14" s="6" t="n">
        <v>2.91281685660673E-034</v>
      </c>
      <c r="D14" s="7" t="n">
        <v>0.288600315150081</v>
      </c>
      <c r="E14" s="6" t="n">
        <v>0.249443997844539</v>
      </c>
      <c r="F14" s="6" t="n">
        <v>0.470008749185378</v>
      </c>
      <c r="G14" s="7" t="n">
        <v>0.0396286167450937</v>
      </c>
      <c r="H14" s="6" t="n">
        <v>0.599079114166308</v>
      </c>
      <c r="I14" s="6" t="n">
        <v>0.767030157257487</v>
      </c>
      <c r="J14" s="7" t="n">
        <v>0.0172506450671488</v>
      </c>
      <c r="K14" s="6" t="n">
        <v>0.478063880518019</v>
      </c>
      <c r="L14" s="6" t="n">
        <v>0.638326862378151</v>
      </c>
      <c r="M14" s="7" t="n">
        <v>0.0285555175191083</v>
      </c>
    </row>
    <row r="15" customFormat="false" ht="12.8" hidden="false" customHeight="false" outlineLevel="0" collapsed="false">
      <c r="A15" s="5" t="s">
        <v>20</v>
      </c>
      <c r="B15" s="6" t="n">
        <v>6.58260818974072E-036</v>
      </c>
      <c r="C15" s="6" t="n">
        <v>3.5170712352623E-034</v>
      </c>
      <c r="D15" s="7" t="n">
        <v>0.422598616564487</v>
      </c>
      <c r="E15" s="6" t="n">
        <v>0.109672058246273</v>
      </c>
      <c r="F15" s="6" t="n">
        <v>0.282173113528527</v>
      </c>
      <c r="G15" s="7" t="n">
        <v>0.125917111607765</v>
      </c>
      <c r="H15" s="6" t="n">
        <v>0.000244280642166783</v>
      </c>
      <c r="I15" s="6" t="n">
        <v>0.00323631046754813</v>
      </c>
      <c r="J15" s="7" t="n">
        <v>0.456257738875943</v>
      </c>
      <c r="K15" s="6" t="n">
        <v>0.190026414218128</v>
      </c>
      <c r="L15" s="6" t="n">
        <v>0.339786057302797</v>
      </c>
      <c r="M15" s="7" t="n">
        <v>0.102311463916127</v>
      </c>
    </row>
    <row r="16" customFormat="false" ht="12.8" hidden="false" customHeight="false" outlineLevel="0" collapsed="false">
      <c r="A16" s="5" t="s">
        <v>21</v>
      </c>
      <c r="B16" s="6" t="n">
        <v>4.08766733338554E-035</v>
      </c>
      <c r="C16" s="6" t="n">
        <v>1.9869751361156E-033</v>
      </c>
      <c r="D16" s="7" t="n">
        <v>0.412644234379242</v>
      </c>
      <c r="E16" s="6" t="n">
        <v>0.936222223546356</v>
      </c>
      <c r="F16" s="6" t="n">
        <v>0.971160152893103</v>
      </c>
      <c r="G16" s="7" t="n">
        <v>0.0369095417008785</v>
      </c>
      <c r="H16" s="6" t="n">
        <v>0.593901443520606</v>
      </c>
      <c r="I16" s="6" t="n">
        <v>0.763028668851474</v>
      </c>
      <c r="J16" s="7" t="n">
        <v>0.0679846987851889</v>
      </c>
      <c r="K16" s="6" t="n">
        <v>0.466044977497593</v>
      </c>
      <c r="L16" s="6" t="n">
        <v>0.628776171371884</v>
      </c>
      <c r="M16" s="7" t="n">
        <v>0.0345077912423815</v>
      </c>
    </row>
    <row r="17" customFormat="false" ht="12.8" hidden="false" customHeight="false" outlineLevel="0" collapsed="false">
      <c r="A17" s="5" t="s">
        <v>22</v>
      </c>
      <c r="B17" s="6" t="n">
        <v>5.17041981745256E-035</v>
      </c>
      <c r="C17" s="6" t="n">
        <v>2.49453463580827E-033</v>
      </c>
      <c r="D17" s="7" t="n">
        <v>0.841411992335682</v>
      </c>
      <c r="E17" s="6" t="n">
        <v>0.0546339206123896</v>
      </c>
      <c r="F17" s="6" t="n">
        <v>0.180039782320253</v>
      </c>
      <c r="G17" s="7" t="n">
        <v>0.113586067884401</v>
      </c>
      <c r="H17" s="6" t="n">
        <v>0.435469943130272</v>
      </c>
      <c r="I17" s="6" t="n">
        <v>0.638249373571379</v>
      </c>
      <c r="J17" s="7" t="n">
        <v>0.0584881183045995</v>
      </c>
      <c r="K17" s="6" t="n">
        <v>0.179121397418699</v>
      </c>
      <c r="L17" s="6" t="n">
        <v>0.32536855701862</v>
      </c>
      <c r="M17" s="7" t="n">
        <v>0.0576662284248064</v>
      </c>
    </row>
    <row r="18" customFormat="false" ht="12.8" hidden="false" customHeight="false" outlineLevel="0" collapsed="false">
      <c r="A18" s="5" t="s">
        <v>23</v>
      </c>
      <c r="B18" s="6" t="n">
        <v>1.05491124294655E-033</v>
      </c>
      <c r="C18" s="6" t="n">
        <v>4.45751711480357E-032</v>
      </c>
      <c r="D18" s="7" t="n">
        <v>0.896921076419228</v>
      </c>
      <c r="E18" s="6" t="n">
        <v>0.0399640525430632</v>
      </c>
      <c r="F18" s="6" t="n">
        <v>0.147974796967646</v>
      </c>
      <c r="G18" s="7" t="n">
        <v>0.241796511574882</v>
      </c>
      <c r="H18" s="6" t="n">
        <v>0.0071599444580097</v>
      </c>
      <c r="I18" s="6" t="n">
        <v>0.0390742473472208</v>
      </c>
      <c r="J18" s="7" t="n">
        <v>0.376874127192939</v>
      </c>
      <c r="K18" s="6" t="n">
        <v>4.585107077445E-008</v>
      </c>
      <c r="L18" s="6" t="n">
        <v>5.53630838205653E-006</v>
      </c>
      <c r="M18" s="7" t="n">
        <v>0.365191453142123</v>
      </c>
    </row>
    <row r="19" customFormat="false" ht="12.8" hidden="false" customHeight="false" outlineLevel="0" collapsed="false">
      <c r="A19" s="5" t="s">
        <v>24</v>
      </c>
      <c r="B19" s="6" t="n">
        <v>1.26209367516754E-033</v>
      </c>
      <c r="C19" s="6" t="n">
        <v>5.26415200642461E-032</v>
      </c>
      <c r="D19" s="7" t="n">
        <v>0.363539819875994</v>
      </c>
      <c r="E19" s="6" t="n">
        <v>0.000177098496328221</v>
      </c>
      <c r="F19" s="6" t="n">
        <v>0.00409910663583044</v>
      </c>
      <c r="G19" s="7" t="n">
        <v>0.282176189791935</v>
      </c>
      <c r="H19" s="6" t="n">
        <v>0.00133030177043497</v>
      </c>
      <c r="I19" s="6" t="n">
        <v>0.011256472377571</v>
      </c>
      <c r="J19" s="7" t="n">
        <v>0.39092121746408</v>
      </c>
      <c r="K19" s="6" t="n">
        <v>0.855748304732008</v>
      </c>
      <c r="L19" s="6" t="n">
        <v>0.91587833103604</v>
      </c>
      <c r="M19" s="7" t="n">
        <v>0.0166469509212099</v>
      </c>
    </row>
    <row r="20" customFormat="false" ht="12.8" hidden="false" customHeight="false" outlineLevel="0" collapsed="false">
      <c r="A20" s="5" t="s">
        <v>25</v>
      </c>
      <c r="B20" s="6" t="n">
        <v>3.51528248464547E-033</v>
      </c>
      <c r="C20" s="6" t="n">
        <v>1.4028581026687E-031</v>
      </c>
      <c r="D20" s="7" t="n">
        <v>0.796913717277414</v>
      </c>
      <c r="E20" s="6" t="n">
        <v>7.98811091788612E-006</v>
      </c>
      <c r="F20" s="6" t="n">
        <v>0.000698783496985965</v>
      </c>
      <c r="G20" s="7" t="n">
        <v>0.975260745921652</v>
      </c>
      <c r="H20" s="6" t="n">
        <v>0.149652457958261</v>
      </c>
      <c r="I20" s="6" t="n">
        <v>0.327523048625722</v>
      </c>
      <c r="J20" s="7" t="n">
        <v>0.317515064015364</v>
      </c>
      <c r="K20" s="6" t="n">
        <v>1.07400870284623E-006</v>
      </c>
      <c r="L20" s="6" t="n">
        <v>4.48584389660491E-005</v>
      </c>
      <c r="M20" s="7" t="n">
        <v>0.445528680013548</v>
      </c>
    </row>
    <row r="21" customFormat="false" ht="12.8" hidden="false" customHeight="false" outlineLevel="0" collapsed="false">
      <c r="A21" s="5" t="s">
        <v>26</v>
      </c>
      <c r="B21" s="6" t="n">
        <v>6.36147178271063E-033</v>
      </c>
      <c r="C21" s="6" t="n">
        <v>2.49254030758935E-031</v>
      </c>
      <c r="D21" s="7" t="n">
        <v>0.445075162204415</v>
      </c>
      <c r="E21" s="6" t="n">
        <v>0.0559767194850116</v>
      </c>
      <c r="F21" s="6" t="n">
        <v>0.182954679042083</v>
      </c>
      <c r="G21" s="7" t="n">
        <v>0.196064639959292</v>
      </c>
      <c r="H21" s="6" t="n">
        <v>0.523636285989301</v>
      </c>
      <c r="I21" s="6" t="n">
        <v>0.710747392403276</v>
      </c>
      <c r="J21" s="7" t="n">
        <v>0.0601020021692174</v>
      </c>
      <c r="K21" s="6" t="n">
        <v>0.00131268315142173</v>
      </c>
      <c r="L21" s="6" t="n">
        <v>0.00875253896444952</v>
      </c>
      <c r="M21" s="7" t="n">
        <v>0.212023882809697</v>
      </c>
    </row>
    <row r="22" customFormat="false" ht="12.8" hidden="false" customHeight="false" outlineLevel="0" collapsed="false">
      <c r="A22" s="5" t="s">
        <v>27</v>
      </c>
      <c r="B22" s="6" t="n">
        <v>1.32963592604346E-032</v>
      </c>
      <c r="C22" s="6" t="n">
        <v>4.96884176986762E-031</v>
      </c>
      <c r="D22" s="7" t="n">
        <v>0.475754362264318</v>
      </c>
      <c r="E22" s="6" t="n">
        <v>0.0253582681953363</v>
      </c>
      <c r="F22" s="6" t="n">
        <v>0.109584931609123</v>
      </c>
      <c r="G22" s="7" t="n">
        <v>0.275752564094565</v>
      </c>
      <c r="H22" s="6" t="n">
        <v>0.00014534320476889</v>
      </c>
      <c r="I22" s="6" t="n">
        <v>0.00219156921056462</v>
      </c>
      <c r="J22" s="7" t="n">
        <v>0.394755153403285</v>
      </c>
      <c r="K22" s="6" t="n">
        <v>2.69770595966998E-006</v>
      </c>
      <c r="L22" s="6" t="n">
        <v>8.65481414404269E-005</v>
      </c>
      <c r="M22" s="7" t="n">
        <v>0.412647582104837</v>
      </c>
    </row>
    <row r="23" customFormat="false" ht="12.8" hidden="false" customHeight="false" outlineLevel="0" collapsed="false">
      <c r="A23" s="5" t="s">
        <v>28</v>
      </c>
      <c r="B23" s="6" t="n">
        <v>4.36879560263414E-032</v>
      </c>
      <c r="C23" s="6" t="n">
        <v>1.51850879414138E-030</v>
      </c>
      <c r="D23" s="7" t="n">
        <v>0.538914222046357</v>
      </c>
      <c r="E23" s="6" t="n">
        <v>0.109412636233543</v>
      </c>
      <c r="F23" s="6" t="n">
        <v>0.281688407978892</v>
      </c>
      <c r="G23" s="7" t="n">
        <v>0.340920168646299</v>
      </c>
      <c r="H23" s="6" t="n">
        <v>0.000202714027894951</v>
      </c>
      <c r="I23" s="6" t="n">
        <v>0.00281739344610541</v>
      </c>
      <c r="J23" s="7" t="n">
        <v>0.379927993848428</v>
      </c>
      <c r="K23" s="6" t="n">
        <v>0.00271151122073167</v>
      </c>
      <c r="L23" s="6" t="n">
        <v>0.014943164451531</v>
      </c>
      <c r="M23" s="7" t="n">
        <v>0.260464004630732</v>
      </c>
    </row>
    <row r="24" customFormat="false" ht="12.8" hidden="false" customHeight="false" outlineLevel="0" collapsed="false">
      <c r="A24" s="5" t="s">
        <v>29</v>
      </c>
      <c r="B24" s="6" t="n">
        <v>6.46642053251495E-032</v>
      </c>
      <c r="C24" s="6" t="n">
        <v>2.20029542209597E-030</v>
      </c>
      <c r="D24" s="7" t="n">
        <v>0.413479963132303</v>
      </c>
      <c r="E24" s="6" t="n">
        <v>0.000567777698885121</v>
      </c>
      <c r="F24" s="6" t="n">
        <v>0.00872719804087375</v>
      </c>
      <c r="G24" s="7" t="n">
        <v>0.466971690941255</v>
      </c>
      <c r="H24" s="6" t="n">
        <v>0.00901722280836422</v>
      </c>
      <c r="I24" s="6" t="n">
        <v>0.0462404740306505</v>
      </c>
      <c r="J24" s="7" t="n">
        <v>0.28820143119051</v>
      </c>
      <c r="K24" s="6" t="n">
        <v>0.000902761281193503</v>
      </c>
      <c r="L24" s="6" t="n">
        <v>0.00665398187392459</v>
      </c>
      <c r="M24" s="7" t="n">
        <v>0.288651857234604</v>
      </c>
    </row>
    <row r="25" customFormat="false" ht="12.8" hidden="false" customHeight="false" outlineLevel="0" collapsed="false">
      <c r="A25" s="5" t="s">
        <v>30</v>
      </c>
      <c r="B25" s="6" t="n">
        <v>1.1450751946722E-031</v>
      </c>
      <c r="C25" s="6" t="n">
        <v>3.77699547630398E-030</v>
      </c>
      <c r="D25" s="7" t="n">
        <v>0.824514602476687</v>
      </c>
      <c r="E25" s="6" t="n">
        <v>0.0993419662604609</v>
      </c>
      <c r="F25" s="6" t="n">
        <v>0.264874803361879</v>
      </c>
      <c r="G25" s="7" t="n">
        <v>0.159960964533826</v>
      </c>
      <c r="H25" s="6" t="n">
        <v>0.0103249095369596</v>
      </c>
      <c r="I25" s="6" t="n">
        <v>0.0507374839988467</v>
      </c>
      <c r="J25" s="7" t="n">
        <v>0.325941924356842</v>
      </c>
      <c r="K25" s="6" t="n">
        <v>0.00117912515793175</v>
      </c>
      <c r="L25" s="6" t="n">
        <v>0.00810618030416641</v>
      </c>
      <c r="M25" s="7" t="n">
        <v>0.217934865164715</v>
      </c>
    </row>
    <row r="26" customFormat="false" ht="12.8" hidden="false" customHeight="false" outlineLevel="0" collapsed="false">
      <c r="A26" s="5" t="s">
        <v>31</v>
      </c>
      <c r="B26" s="6" t="n">
        <v>6.27014258972405E-031</v>
      </c>
      <c r="C26" s="6" t="n">
        <v>1.85098044943224E-029</v>
      </c>
      <c r="D26" s="7" t="n">
        <v>0.285236363996748</v>
      </c>
      <c r="E26" s="6" t="n">
        <v>0.478359126919702</v>
      </c>
      <c r="F26" s="6" t="n">
        <v>0.689739247723148</v>
      </c>
      <c r="G26" s="7" t="n">
        <v>0.0356319056601828</v>
      </c>
      <c r="H26" s="6" t="n">
        <v>0.418102415455953</v>
      </c>
      <c r="I26" s="6" t="n">
        <v>0.623485138716404</v>
      </c>
      <c r="J26" s="7" t="n">
        <v>0.0499578399331417</v>
      </c>
      <c r="K26" s="6" t="n">
        <v>0.653002359349871</v>
      </c>
      <c r="L26" s="6" t="n">
        <v>0.775083096293204</v>
      </c>
      <c r="M26" s="7" t="n">
        <v>0.0293156674397634</v>
      </c>
    </row>
    <row r="27" customFormat="false" ht="12.8" hidden="false" customHeight="false" outlineLevel="0" collapsed="false">
      <c r="A27" s="5" t="s">
        <v>32</v>
      </c>
      <c r="B27" s="6" t="n">
        <v>4.97961258295923E-030</v>
      </c>
      <c r="C27" s="6" t="n">
        <v>1.33581723439134E-028</v>
      </c>
      <c r="D27" s="7" t="n">
        <v>0.28287681324094</v>
      </c>
      <c r="E27" s="6" t="n">
        <v>0.117368668082281</v>
      </c>
      <c r="F27" s="6" t="n">
        <v>0.294339838153581</v>
      </c>
      <c r="G27" s="7" t="n">
        <v>0.0860840255956052</v>
      </c>
      <c r="H27" s="6" t="n">
        <v>0.125153074407921</v>
      </c>
      <c r="I27" s="6" t="n">
        <v>0.292072013642856</v>
      </c>
      <c r="J27" s="7" t="n">
        <v>0.124992302102594</v>
      </c>
      <c r="K27" s="6" t="n">
        <v>0.000179228600176146</v>
      </c>
      <c r="L27" s="6" t="n">
        <v>0.00194169189848252</v>
      </c>
      <c r="M27" s="7" t="n">
        <v>0.147507614143971</v>
      </c>
    </row>
    <row r="28" customFormat="false" ht="12.8" hidden="false" customHeight="false" outlineLevel="0" collapsed="false">
      <c r="A28" s="5" t="s">
        <v>33</v>
      </c>
      <c r="B28" s="6" t="n">
        <v>7.75025582594932E-030</v>
      </c>
      <c r="C28" s="6" t="n">
        <v>2.05350016044108E-028</v>
      </c>
      <c r="D28" s="7" t="n">
        <v>0.232911535783926</v>
      </c>
      <c r="E28" s="6" t="n">
        <v>0.794293929660581</v>
      </c>
      <c r="F28" s="6" t="n">
        <v>0.898005785533777</v>
      </c>
      <c r="G28" s="7" t="n">
        <v>0.0165475297370374</v>
      </c>
      <c r="H28" s="6" t="n">
        <v>0.635873991111452</v>
      </c>
      <c r="I28" s="6" t="n">
        <v>0.793724989219698</v>
      </c>
      <c r="J28" s="7" t="n">
        <v>0.0462287028308825</v>
      </c>
      <c r="K28" s="6" t="n">
        <v>0.976697527943062</v>
      </c>
      <c r="L28" s="6" t="n">
        <v>0.988154826793095</v>
      </c>
      <c r="M28" s="7" t="n">
        <v>0.0064768721892241</v>
      </c>
    </row>
    <row r="29" customFormat="false" ht="12.8" hidden="false" customHeight="false" outlineLevel="0" collapsed="false">
      <c r="A29" s="5" t="s">
        <v>34</v>
      </c>
      <c r="B29" s="6" t="n">
        <v>2.405303824529E-029</v>
      </c>
      <c r="C29" s="6" t="n">
        <v>5.9809473668172E-028</v>
      </c>
      <c r="D29" s="7" t="n">
        <v>0.472219957180442</v>
      </c>
      <c r="E29" s="6" t="n">
        <v>0.398679940192274</v>
      </c>
      <c r="F29" s="6" t="n">
        <v>0.623107625915329</v>
      </c>
      <c r="G29" s="7" t="n">
        <v>0.0790028288877078</v>
      </c>
      <c r="H29" s="6" t="n">
        <v>0.283723504570754</v>
      </c>
      <c r="I29" s="6" t="n">
        <v>0.495153078169027</v>
      </c>
      <c r="J29" s="7" t="n">
        <v>0.107904053075378</v>
      </c>
      <c r="K29" s="6" t="n">
        <v>0.28422137627311</v>
      </c>
      <c r="L29" s="6" t="n">
        <v>0.447384252152103</v>
      </c>
      <c r="M29" s="7" t="n">
        <v>0.0983168379150783</v>
      </c>
    </row>
    <row r="30" customFormat="false" ht="12.8" hidden="false" customHeight="false" outlineLevel="0" collapsed="false">
      <c r="A30" s="5" t="s">
        <v>35</v>
      </c>
      <c r="B30" s="6" t="n">
        <v>5.09515459440706E-029</v>
      </c>
      <c r="C30" s="6" t="n">
        <v>1.24302545105063E-027</v>
      </c>
      <c r="D30" s="7" t="n">
        <v>0.507856484406888</v>
      </c>
      <c r="E30" s="6" t="n">
        <v>0.000297539266301722</v>
      </c>
      <c r="F30" s="6" t="n">
        <v>0.00568190152679228</v>
      </c>
      <c r="G30" s="7" t="n">
        <v>0.348939254720464</v>
      </c>
      <c r="H30" s="6" t="n">
        <v>0.165153842337975</v>
      </c>
      <c r="I30" s="6" t="n">
        <v>0.350300456818487</v>
      </c>
      <c r="J30" s="7" t="n">
        <v>0.0918807242834294</v>
      </c>
      <c r="K30" s="6" t="n">
        <v>0.0187245873525422</v>
      </c>
      <c r="L30" s="6" t="n">
        <v>0.0630897943217823</v>
      </c>
      <c r="M30" s="7" t="n">
        <v>0.14288366938917</v>
      </c>
    </row>
    <row r="31" customFormat="false" ht="12.8" hidden="false" customHeight="false" outlineLevel="0" collapsed="false">
      <c r="A31" s="5" t="s">
        <v>36</v>
      </c>
      <c r="B31" s="6" t="n">
        <v>7.30024065285698E-029</v>
      </c>
      <c r="C31" s="6" t="n">
        <v>1.7351491110559E-027</v>
      </c>
      <c r="D31" s="7" t="n">
        <v>0.624022163690704</v>
      </c>
      <c r="E31" s="6" t="n">
        <v>0.241523962338095</v>
      </c>
      <c r="F31" s="6" t="n">
        <v>0.461592061033946</v>
      </c>
      <c r="G31" s="7" t="n">
        <v>0.111198660359067</v>
      </c>
      <c r="H31" s="6" t="n">
        <v>7.13046599816932E-005</v>
      </c>
      <c r="I31" s="6" t="n">
        <v>0.00129444513269322</v>
      </c>
      <c r="J31" s="7" t="n">
        <v>0.3894972252907</v>
      </c>
      <c r="K31" s="6" t="n">
        <v>7.06628546618901E-006</v>
      </c>
      <c r="L31" s="6" t="n">
        <v>0.000171894512018173</v>
      </c>
      <c r="M31" s="7" t="n">
        <v>0.336558494623826</v>
      </c>
    </row>
    <row r="32" customFormat="false" ht="12.8" hidden="false" customHeight="false" outlineLevel="0" collapsed="false">
      <c r="A32" s="5" t="s">
        <v>37</v>
      </c>
      <c r="B32" s="6" t="n">
        <v>2.57744473908784E-028</v>
      </c>
      <c r="C32" s="6" t="n">
        <v>5.76580631079685E-027</v>
      </c>
      <c r="D32" s="7" t="n">
        <v>0.416021486860567</v>
      </c>
      <c r="E32" s="6" t="n">
        <v>0.777132152202759</v>
      </c>
      <c r="F32" s="6" t="n">
        <v>0.887969767072246</v>
      </c>
      <c r="G32" s="7" t="n">
        <v>0.0305701968857761</v>
      </c>
      <c r="H32" s="6" t="n">
        <v>0.693815689992766</v>
      </c>
      <c r="I32" s="6" t="n">
        <v>0.831837676493393</v>
      </c>
      <c r="J32" s="7" t="n">
        <v>0.0168206291559914</v>
      </c>
      <c r="K32" s="6" t="n">
        <v>0.421220533454133</v>
      </c>
      <c r="L32" s="6" t="n">
        <v>0.587797428011477</v>
      </c>
      <c r="M32" s="7" t="n">
        <v>0.047805036261698</v>
      </c>
    </row>
    <row r="33" customFormat="false" ht="12.8" hidden="false" customHeight="false" outlineLevel="0" collapsed="false">
      <c r="A33" s="5" t="s">
        <v>38</v>
      </c>
      <c r="B33" s="6" t="n">
        <v>3.84671939441254E-027</v>
      </c>
      <c r="C33" s="6" t="n">
        <v>7.72330462263263E-026</v>
      </c>
      <c r="D33" s="7" t="n">
        <v>0.354441852544483</v>
      </c>
      <c r="E33" s="6" t="n">
        <v>6.22095949550284E-006</v>
      </c>
      <c r="F33" s="6" t="n">
        <v>0.000573726783860445</v>
      </c>
      <c r="G33" s="7" t="n">
        <v>0.729769892283596</v>
      </c>
      <c r="H33" s="6" t="n">
        <v>0.000324329465552208</v>
      </c>
      <c r="I33" s="6" t="n">
        <v>0.00392128826389697</v>
      </c>
      <c r="J33" s="7" t="n">
        <v>0.497465597380679</v>
      </c>
      <c r="K33" s="6" t="n">
        <v>0.00696490447655952</v>
      </c>
      <c r="L33" s="6" t="n">
        <v>0.0303105705300339</v>
      </c>
      <c r="M33" s="7" t="n">
        <v>0.259005972157598</v>
      </c>
    </row>
    <row r="34" customFormat="false" ht="12.8" hidden="false" customHeight="false" outlineLevel="0" collapsed="false">
      <c r="A34" s="5" t="s">
        <v>39</v>
      </c>
      <c r="B34" s="6" t="n">
        <v>1.83976464994161E-026</v>
      </c>
      <c r="C34" s="6" t="n">
        <v>3.38862634241382E-025</v>
      </c>
      <c r="D34" s="7" t="n">
        <v>0.481287943758352</v>
      </c>
      <c r="E34" s="6" t="n">
        <v>0.108255784820285</v>
      </c>
      <c r="F34" s="6" t="n">
        <v>0.279921554446193</v>
      </c>
      <c r="G34" s="7" t="n">
        <v>0.170336081391705</v>
      </c>
      <c r="H34" s="6" t="n">
        <v>0.0107963879842037</v>
      </c>
      <c r="I34" s="6" t="n">
        <v>0.0523836165775169</v>
      </c>
      <c r="J34" s="7" t="n">
        <v>0.342248412603067</v>
      </c>
      <c r="K34" s="6" t="n">
        <v>0.00022910694027125</v>
      </c>
      <c r="L34" s="6" t="n">
        <v>0.00234437471547206</v>
      </c>
      <c r="M34" s="7" t="n">
        <v>0.241990115861792</v>
      </c>
    </row>
    <row r="35" customFormat="false" ht="12.8" hidden="false" customHeight="false" outlineLevel="0" collapsed="false">
      <c r="A35" s="5" t="s">
        <v>40</v>
      </c>
      <c r="B35" s="6" t="n">
        <v>2.03004797805998E-026</v>
      </c>
      <c r="C35" s="6" t="n">
        <v>3.72848300515846E-025</v>
      </c>
      <c r="D35" s="7" t="n">
        <v>0.314041498939338</v>
      </c>
      <c r="E35" s="6" t="n">
        <v>0.0240795208370616</v>
      </c>
      <c r="F35" s="6" t="n">
        <v>0.105983743765639</v>
      </c>
      <c r="G35" s="7" t="n">
        <v>0.314472146407971</v>
      </c>
      <c r="H35" s="6" t="n">
        <v>0.00296210243972765</v>
      </c>
      <c r="I35" s="6" t="n">
        <v>0.0203582511412131</v>
      </c>
      <c r="J35" s="7" t="n">
        <v>0.335224923466301</v>
      </c>
      <c r="K35" s="6" t="n">
        <v>0.119850037080656</v>
      </c>
      <c r="L35" s="6" t="n">
        <v>0.245731428296584</v>
      </c>
      <c r="M35" s="7" t="n">
        <v>0.104481676902871</v>
      </c>
    </row>
    <row r="36" customFormat="false" ht="12.8" hidden="false" customHeight="false" outlineLevel="0" collapsed="false">
      <c r="A36" s="5" t="s">
        <v>41</v>
      </c>
      <c r="B36" s="6" t="n">
        <v>6.61013503595575E-026</v>
      </c>
      <c r="C36" s="6" t="n">
        <v>1.14877750020037E-024</v>
      </c>
      <c r="D36" s="7" t="n">
        <v>0.29806981199044</v>
      </c>
      <c r="E36" s="6" t="n">
        <v>0.266963959174272</v>
      </c>
      <c r="F36" s="6" t="n">
        <v>0.490209943246847</v>
      </c>
      <c r="G36" s="7" t="n">
        <v>0.134461532067406</v>
      </c>
      <c r="H36" s="6" t="n">
        <v>0.576394888947013</v>
      </c>
      <c r="I36" s="6" t="n">
        <v>0.751743846119187</v>
      </c>
      <c r="J36" s="7" t="n">
        <v>0.0419103694246994</v>
      </c>
      <c r="K36" s="6" t="n">
        <v>0.107986737099245</v>
      </c>
      <c r="L36" s="6" t="n">
        <v>0.227735764076241</v>
      </c>
      <c r="M36" s="7" t="n">
        <v>0.0834871353754263</v>
      </c>
    </row>
    <row r="37" customFormat="false" ht="12.8" hidden="false" customHeight="false" outlineLevel="0" collapsed="false">
      <c r="A37" s="5" t="s">
        <v>42</v>
      </c>
      <c r="B37" s="6" t="n">
        <v>6.78795322759713E-026</v>
      </c>
      <c r="C37" s="6" t="n">
        <v>1.17651789856342E-024</v>
      </c>
      <c r="D37" s="7" t="n">
        <v>0.263836370036686</v>
      </c>
      <c r="E37" s="6" t="n">
        <v>0.0299516097284442</v>
      </c>
      <c r="F37" s="6" t="n">
        <v>0.121450000320143</v>
      </c>
      <c r="G37" s="7" t="n">
        <v>0.162608686697458</v>
      </c>
      <c r="H37" s="6" t="n">
        <v>0.176936085395453</v>
      </c>
      <c r="I37" s="6" t="n">
        <v>0.365961162717265</v>
      </c>
      <c r="J37" s="7" t="n">
        <v>0.129075075187844</v>
      </c>
      <c r="K37" s="6" t="n">
        <v>0.0119969654976367</v>
      </c>
      <c r="L37" s="6" t="n">
        <v>0.0451654466382117</v>
      </c>
      <c r="M37" s="7" t="n">
        <v>0.134167004101548</v>
      </c>
    </row>
    <row r="38" customFormat="false" ht="12.8" hidden="false" customHeight="false" outlineLevel="0" collapsed="false">
      <c r="A38" s="5" t="s">
        <v>43</v>
      </c>
      <c r="B38" s="6" t="n">
        <v>1.27027885985219E-025</v>
      </c>
      <c r="C38" s="6" t="n">
        <v>2.16114548130116E-024</v>
      </c>
      <c r="D38" s="7" t="n">
        <v>0.371855742539192</v>
      </c>
      <c r="E38" s="6" t="n">
        <v>0.500113151253981</v>
      </c>
      <c r="F38" s="6" t="n">
        <v>0.707472789591988</v>
      </c>
      <c r="G38" s="7" t="n">
        <v>0.0681695540886462</v>
      </c>
      <c r="H38" s="6" t="n">
        <v>0.635873991111452</v>
      </c>
      <c r="I38" s="6" t="n">
        <v>0.793724989219698</v>
      </c>
      <c r="J38" s="7" t="n">
        <v>0.0238488505576342</v>
      </c>
      <c r="K38" s="6" t="n">
        <v>0.0411569509251322</v>
      </c>
      <c r="L38" s="6" t="n">
        <v>0.112896865383644</v>
      </c>
      <c r="M38" s="7" t="n">
        <v>0.116635150818126</v>
      </c>
    </row>
    <row r="39" customFormat="false" ht="12.8" hidden="false" customHeight="false" outlineLevel="0" collapsed="false">
      <c r="A39" s="5" t="s">
        <v>44</v>
      </c>
      <c r="B39" s="6" t="n">
        <v>1.8480947259468E-025</v>
      </c>
      <c r="C39" s="6" t="n">
        <v>3.08732103443051E-024</v>
      </c>
      <c r="D39" s="7" t="n">
        <v>0.576593377946489</v>
      </c>
      <c r="E39" s="6" t="n">
        <v>1.07903826245306E-005</v>
      </c>
      <c r="F39" s="6" t="n">
        <v>0.000807378503673212</v>
      </c>
      <c r="G39" s="7" t="n">
        <v>0.90640742476086</v>
      </c>
      <c r="H39" s="6" t="n">
        <v>6.65049608586188E-005</v>
      </c>
      <c r="I39" s="6" t="n">
        <v>0.00123819956077463</v>
      </c>
      <c r="J39" s="7" t="n">
        <v>0.959171708961681</v>
      </c>
      <c r="K39" s="6" t="n">
        <v>1.47612129E-012</v>
      </c>
      <c r="L39" s="6" t="n">
        <v>4.90146074674E-009</v>
      </c>
      <c r="M39" s="7" t="n">
        <v>0.684107366296964</v>
      </c>
    </row>
    <row r="40" customFormat="false" ht="12.8" hidden="false" customHeight="false" outlineLevel="0" collapsed="false">
      <c r="A40" s="5" t="s">
        <v>45</v>
      </c>
      <c r="B40" s="6" t="n">
        <v>2.4635488943028E-025</v>
      </c>
      <c r="C40" s="6" t="n">
        <v>4.03211230421964E-024</v>
      </c>
      <c r="D40" s="7" t="n">
        <v>0.32916571801591</v>
      </c>
      <c r="E40" s="6" t="n">
        <v>0.00377694343635058</v>
      </c>
      <c r="F40" s="6" t="n">
        <v>0.0315378420232438</v>
      </c>
      <c r="G40" s="7" t="n">
        <v>0.197412001392752</v>
      </c>
      <c r="H40" s="6" t="n">
        <v>0.00194744953529656</v>
      </c>
      <c r="I40" s="6" t="n">
        <v>0.0150446799489761</v>
      </c>
      <c r="J40" s="7" t="n">
        <v>0.298637271548776</v>
      </c>
      <c r="K40" s="6" t="n">
        <v>0.48149689563752</v>
      </c>
      <c r="L40" s="6" t="n">
        <v>0.64119127409841</v>
      </c>
      <c r="M40" s="7" t="n">
        <v>0.0220700746144917</v>
      </c>
    </row>
    <row r="41" customFormat="false" ht="12.8" hidden="false" customHeight="false" outlineLevel="0" collapsed="false">
      <c r="A41" s="5" t="s">
        <v>46</v>
      </c>
      <c r="B41" s="6" t="n">
        <v>6.14286567958584E-025</v>
      </c>
      <c r="C41" s="6" t="n">
        <v>9.66268287555291E-024</v>
      </c>
      <c r="D41" s="7" t="n">
        <v>0.397844572747871</v>
      </c>
      <c r="E41" s="6" t="n">
        <v>0.0234199596710404</v>
      </c>
      <c r="F41" s="6" t="n">
        <v>0.104004203137875</v>
      </c>
      <c r="G41" s="7" t="n">
        <v>0.169740530662486</v>
      </c>
      <c r="H41" s="6" t="n">
        <v>0.0412727159476668</v>
      </c>
      <c r="I41" s="6" t="n">
        <v>0.138121378798704</v>
      </c>
      <c r="J41" s="7" t="n">
        <v>0.208677558276895</v>
      </c>
      <c r="K41" s="6" t="n">
        <v>3.31720469557653E-006</v>
      </c>
      <c r="L41" s="6" t="n">
        <v>9.87872483557118E-005</v>
      </c>
      <c r="M41" s="7" t="n">
        <v>0.30458297717467</v>
      </c>
    </row>
    <row r="42" customFormat="false" ht="12.8" hidden="false" customHeight="false" outlineLevel="0" collapsed="false">
      <c r="A42" s="5" t="s">
        <v>47</v>
      </c>
      <c r="B42" s="6" t="n">
        <v>1.38451824371901E-024</v>
      </c>
      <c r="C42" s="6" t="n">
        <v>2.0719700105656E-023</v>
      </c>
      <c r="D42" s="7" t="n">
        <v>0.569274122035413</v>
      </c>
      <c r="E42" s="6" t="n">
        <v>4.27318133685903E-005</v>
      </c>
      <c r="F42" s="6" t="n">
        <v>0.00175303580567627</v>
      </c>
      <c r="G42" s="7" t="n">
        <v>0.423796769993514</v>
      </c>
      <c r="H42" s="6" t="n">
        <v>0.121973544098455</v>
      </c>
      <c r="I42" s="6" t="n">
        <v>0.286839148871184</v>
      </c>
      <c r="J42" s="7" t="n">
        <v>0.192941984573526</v>
      </c>
      <c r="K42" s="6" t="n">
        <v>0.119349415591097</v>
      </c>
      <c r="L42" s="6" t="n">
        <v>0.245007563814675</v>
      </c>
      <c r="M42" s="7" t="n">
        <v>0.0887942810604185</v>
      </c>
    </row>
    <row r="43" customFormat="false" ht="12.8" hidden="false" customHeight="false" outlineLevel="0" collapsed="false">
      <c r="A43" s="5" t="s">
        <v>48</v>
      </c>
      <c r="B43" s="6" t="n">
        <v>2.67417491862563E-024</v>
      </c>
      <c r="C43" s="6" t="n">
        <v>3.80804864513539E-023</v>
      </c>
      <c r="D43" s="7" t="n">
        <v>0.421638101622158</v>
      </c>
      <c r="E43" s="6" t="n">
        <v>0.592681524805032</v>
      </c>
      <c r="F43" s="6" t="n">
        <v>0.773792906814129</v>
      </c>
      <c r="G43" s="7" t="n">
        <v>0.0929710482268167</v>
      </c>
      <c r="H43" s="6" t="n">
        <v>0.337311435991553</v>
      </c>
      <c r="I43" s="6" t="n">
        <v>0.548073498223369</v>
      </c>
      <c r="J43" s="7" t="n">
        <v>0.0791198946008054</v>
      </c>
      <c r="K43" s="6" t="n">
        <v>8.64092317235449E-005</v>
      </c>
      <c r="L43" s="6" t="n">
        <v>0.0011302589146401</v>
      </c>
      <c r="M43" s="7" t="n">
        <v>0.326229436746616</v>
      </c>
    </row>
    <row r="44" customFormat="false" ht="12.8" hidden="false" customHeight="false" outlineLevel="0" collapsed="false">
      <c r="A44" s="5" t="s">
        <v>49</v>
      </c>
      <c r="B44" s="6" t="n">
        <v>3.68967323288373E-024</v>
      </c>
      <c r="C44" s="6" t="n">
        <v>5.17434651856688E-023</v>
      </c>
      <c r="D44" s="7" t="n">
        <v>0.269023845319801</v>
      </c>
      <c r="E44" s="6" t="n">
        <v>2.91167549851978E-006</v>
      </c>
      <c r="F44" s="6" t="n">
        <v>0.000346402034058898</v>
      </c>
      <c r="G44" s="7" t="n">
        <v>0.501212429312188</v>
      </c>
      <c r="H44" s="6" t="n">
        <v>0.0118756935201255</v>
      </c>
      <c r="I44" s="6" t="n">
        <v>0.0561769883932141</v>
      </c>
      <c r="J44" s="7" t="n">
        <v>0.216832825778724</v>
      </c>
      <c r="K44" s="6" t="n">
        <v>0.605162630815742</v>
      </c>
      <c r="L44" s="6" t="n">
        <v>0.741629308535175</v>
      </c>
      <c r="M44" s="7" t="n">
        <v>0.105765022425614</v>
      </c>
    </row>
    <row r="45" customFormat="false" ht="12.8" hidden="false" customHeight="false" outlineLevel="0" collapsed="false">
      <c r="A45" s="5" t="s">
        <v>50</v>
      </c>
      <c r="B45" s="6" t="n">
        <v>6.65382772588591E-023</v>
      </c>
      <c r="C45" s="6" t="n">
        <v>8.24080387889893E-022</v>
      </c>
      <c r="D45" s="7" t="n">
        <v>0.410643204516041</v>
      </c>
      <c r="E45" s="6" t="n">
        <v>0.0189488936917868</v>
      </c>
      <c r="F45" s="6" t="n">
        <v>0.0909378734373486</v>
      </c>
      <c r="G45" s="7" t="n">
        <v>0.237367696887659</v>
      </c>
      <c r="H45" s="6" t="n">
        <v>0.0632200096536085</v>
      </c>
      <c r="I45" s="6" t="n">
        <v>0.184798146154541</v>
      </c>
      <c r="J45" s="7" t="n">
        <v>0.12621629790395</v>
      </c>
      <c r="K45" s="6" t="n">
        <v>3.978584589775E-008</v>
      </c>
      <c r="L45" s="6" t="n">
        <v>4.98524155862239E-006</v>
      </c>
      <c r="M45" s="7" t="n">
        <v>0.386040376917743</v>
      </c>
    </row>
    <row r="46" customFormat="false" ht="12.8" hidden="false" customHeight="false" outlineLevel="0" collapsed="false">
      <c r="A46" s="5" t="s">
        <v>51</v>
      </c>
      <c r="B46" s="6" t="n">
        <v>6.85933033064328E-023</v>
      </c>
      <c r="C46" s="6" t="n">
        <v>8.46289515030703E-022</v>
      </c>
      <c r="D46" s="7" t="n">
        <v>0.229736433530559</v>
      </c>
      <c r="E46" s="6" t="n">
        <v>0.887101397449964</v>
      </c>
      <c r="F46" s="6" t="n">
        <v>0.946787954199536</v>
      </c>
      <c r="G46" s="7" t="n">
        <v>0.0024812280666211</v>
      </c>
      <c r="H46" s="6" t="n">
        <v>0.49015587359039</v>
      </c>
      <c r="I46" s="6" t="n">
        <v>0.683229386934414</v>
      </c>
      <c r="J46" s="7" t="n">
        <v>0.0363420598475752</v>
      </c>
      <c r="K46" s="6" t="n">
        <v>0.765059529418495</v>
      </c>
      <c r="L46" s="6" t="n">
        <v>0.856356229895919</v>
      </c>
      <c r="M46" s="7" t="n">
        <v>0.0385521235096062</v>
      </c>
    </row>
    <row r="47" customFormat="false" ht="12.8" hidden="false" customHeight="false" outlineLevel="0" collapsed="false">
      <c r="A47" s="5" t="s">
        <v>52</v>
      </c>
      <c r="B47" s="6" t="n">
        <v>9.84699019392992E-023</v>
      </c>
      <c r="C47" s="6" t="n">
        <v>1.19438633402921E-021</v>
      </c>
      <c r="D47" s="7" t="n">
        <v>0.432853253171756</v>
      </c>
      <c r="E47" s="6" t="n">
        <v>9.67868962655509E-006</v>
      </c>
      <c r="F47" s="6" t="n">
        <v>0.000778022773561662</v>
      </c>
      <c r="G47" s="7" t="n">
        <v>0.743546067743301</v>
      </c>
      <c r="H47" s="6" t="n">
        <v>7.2396027474097E-007</v>
      </c>
      <c r="I47" s="6" t="n">
        <v>4.92168879348189E-005</v>
      </c>
      <c r="J47" s="7" t="n">
        <v>0.847984010873782</v>
      </c>
      <c r="K47" s="6" t="n">
        <v>3.03277272573486E-006</v>
      </c>
      <c r="L47" s="6" t="n">
        <v>9.23882737229596E-005</v>
      </c>
      <c r="M47" s="7" t="n">
        <v>0.386835347587522</v>
      </c>
    </row>
    <row r="48" customFormat="false" ht="12.8" hidden="false" customHeight="false" outlineLevel="0" collapsed="false">
      <c r="A48" s="5" t="s">
        <v>53</v>
      </c>
      <c r="B48" s="6" t="n">
        <v>1.43120632031712E-021</v>
      </c>
      <c r="C48" s="6" t="n">
        <v>1.53955887867724E-020</v>
      </c>
      <c r="D48" s="7" t="n">
        <v>0.28191722749201</v>
      </c>
      <c r="E48" s="6" t="n">
        <v>0.147338048191823</v>
      </c>
      <c r="F48" s="6" t="n">
        <v>0.341160132218395</v>
      </c>
      <c r="G48" s="7" t="n">
        <v>0.104200772673526</v>
      </c>
      <c r="H48" s="6" t="n">
        <v>0.14543151312187</v>
      </c>
      <c r="I48" s="6" t="n">
        <v>0.321240013295746</v>
      </c>
      <c r="J48" s="7" t="n">
        <v>0.159520721634721</v>
      </c>
      <c r="K48" s="6" t="n">
        <v>0.144147647837081</v>
      </c>
      <c r="L48" s="6" t="n">
        <v>0.280153505790476</v>
      </c>
      <c r="M48" s="7" t="n">
        <v>0.0799512560707916</v>
      </c>
    </row>
    <row r="49" customFormat="false" ht="12.8" hidden="false" customHeight="false" outlineLevel="0" collapsed="false">
      <c r="A49" s="5" t="s">
        <v>54</v>
      </c>
      <c r="B49" s="6" t="n">
        <v>1.66718994150181E-021</v>
      </c>
      <c r="C49" s="6" t="n">
        <v>1.78450049202139E-020</v>
      </c>
      <c r="D49" s="7" t="n">
        <v>0.546504689489269</v>
      </c>
      <c r="E49" s="6" t="n">
        <v>0.281168102908704</v>
      </c>
      <c r="F49" s="6" t="n">
        <v>0.506060048457618</v>
      </c>
      <c r="G49" s="7" t="n">
        <v>0.0898877981767501</v>
      </c>
      <c r="H49" s="6" t="n">
        <v>0.808587429258515</v>
      </c>
      <c r="I49" s="6" t="n">
        <v>0.902755691243295</v>
      </c>
      <c r="J49" s="7" t="n">
        <v>0.004168759805947</v>
      </c>
      <c r="K49" s="6" t="n">
        <v>0.000682907544200799</v>
      </c>
      <c r="L49" s="6" t="n">
        <v>0.00534813892780275</v>
      </c>
      <c r="M49" s="7" t="n">
        <v>0.259905346511808</v>
      </c>
    </row>
    <row r="50" customFormat="false" ht="12.8" hidden="false" customHeight="false" outlineLevel="0" collapsed="false">
      <c r="A50" s="5" t="s">
        <v>55</v>
      </c>
      <c r="B50" s="6" t="n">
        <v>1.78246883666493E-021</v>
      </c>
      <c r="C50" s="6" t="n">
        <v>1.89846145453687E-020</v>
      </c>
      <c r="D50" s="7" t="n">
        <v>0.192642018331399</v>
      </c>
      <c r="E50" s="6" t="n">
        <v>0.0870194582087032</v>
      </c>
      <c r="F50" s="6" t="n">
        <v>0.243440874725165</v>
      </c>
      <c r="G50" s="7" t="n">
        <v>0.0907306803963266</v>
      </c>
      <c r="H50" s="6" t="n">
        <v>0.0177325130555725</v>
      </c>
      <c r="I50" s="6" t="n">
        <v>0.0750226556977761</v>
      </c>
      <c r="J50" s="7" t="n">
        <v>0.180199799664312</v>
      </c>
      <c r="K50" s="6" t="n">
        <v>0.0381461962300862</v>
      </c>
      <c r="L50" s="6" t="n">
        <v>0.107115809371671</v>
      </c>
      <c r="M50" s="7" t="n">
        <v>0.0902579769815448</v>
      </c>
    </row>
    <row r="51" customFormat="false" ht="12.8" hidden="false" customHeight="false" outlineLevel="0" collapsed="false">
      <c r="A51" s="5" t="s">
        <v>56</v>
      </c>
      <c r="B51" s="6" t="n">
        <v>2.07006603310617E-021</v>
      </c>
      <c r="C51" s="6" t="n">
        <v>2.17963793225267E-020</v>
      </c>
      <c r="D51" s="7" t="n">
        <v>0.270021476008258</v>
      </c>
      <c r="E51" s="6" t="n">
        <v>0.428318869584005</v>
      </c>
      <c r="F51" s="6" t="n">
        <v>0.647756807956377</v>
      </c>
      <c r="G51" s="7" t="n">
        <v>0.08059680730448</v>
      </c>
      <c r="H51" s="6" t="n">
        <v>0.0737023566539936</v>
      </c>
      <c r="I51" s="6" t="n">
        <v>0.205300149171754</v>
      </c>
      <c r="J51" s="7" t="n">
        <v>0.124142874805723</v>
      </c>
      <c r="K51" s="6" t="n">
        <v>0.990802125315275</v>
      </c>
      <c r="L51" s="6" t="n">
        <v>0.99456316595709</v>
      </c>
      <c r="M51" s="7" t="n">
        <v>0.0103430850908381</v>
      </c>
    </row>
    <row r="52" customFormat="false" ht="12.8" hidden="false" customHeight="false" outlineLevel="0" collapsed="false">
      <c r="A52" s="5" t="s">
        <v>57</v>
      </c>
      <c r="B52" s="6" t="n">
        <v>2.6808340230137E-021</v>
      </c>
      <c r="C52" s="6" t="n">
        <v>2.79091657951426E-020</v>
      </c>
      <c r="D52" s="7" t="n">
        <v>0.282698063657453</v>
      </c>
      <c r="E52" s="6" t="n">
        <v>1.83916270210749E-005</v>
      </c>
      <c r="F52" s="6" t="n">
        <v>0.00108858301825735</v>
      </c>
      <c r="G52" s="7" t="n">
        <v>0.533279976550179</v>
      </c>
      <c r="H52" s="6" t="n">
        <v>3.89988494722E-009</v>
      </c>
      <c r="I52" s="6" t="n">
        <v>1.36461562403083E-006</v>
      </c>
      <c r="J52" s="7" t="n">
        <v>0.836669024378052</v>
      </c>
      <c r="K52" s="6" t="n">
        <v>1.12559506093169E-006</v>
      </c>
      <c r="L52" s="6" t="n">
        <v>4.5619893187909E-005</v>
      </c>
      <c r="M52" s="7" t="n">
        <v>0.263749174567013</v>
      </c>
    </row>
    <row r="53" customFormat="false" ht="12.8" hidden="false" customHeight="false" outlineLevel="0" collapsed="false">
      <c r="A53" s="5" t="s">
        <v>58</v>
      </c>
      <c r="B53" s="6" t="n">
        <v>4.78054962599165E-021</v>
      </c>
      <c r="C53" s="6" t="n">
        <v>4.85951963966565E-020</v>
      </c>
      <c r="D53" s="7" t="n">
        <v>0.225089621117971</v>
      </c>
      <c r="E53" s="6" t="n">
        <v>0.0452650566165002</v>
      </c>
      <c r="F53" s="6" t="n">
        <v>0.160416556022193</v>
      </c>
      <c r="G53" s="7" t="n">
        <v>0.106961417609161</v>
      </c>
      <c r="H53" s="6" t="n">
        <v>0.0880774717668183</v>
      </c>
      <c r="I53" s="6" t="n">
        <v>0.230754829687258</v>
      </c>
      <c r="J53" s="7" t="n">
        <v>0.294375326265548</v>
      </c>
      <c r="K53" s="6" t="n">
        <v>0.000224823740623092</v>
      </c>
      <c r="L53" s="6" t="n">
        <v>0.00231122981652934</v>
      </c>
      <c r="M53" s="7" t="n">
        <v>0.257645093175829</v>
      </c>
    </row>
    <row r="54" customFormat="false" ht="12.8" hidden="false" customHeight="false" outlineLevel="0" collapsed="false">
      <c r="A54" s="5" t="s">
        <v>59</v>
      </c>
      <c r="B54" s="6" t="n">
        <v>7.76750804572986E-021</v>
      </c>
      <c r="C54" s="6" t="n">
        <v>7.78557201792923E-020</v>
      </c>
      <c r="D54" s="7" t="n">
        <v>0.212402108992725</v>
      </c>
      <c r="E54" s="6" t="n">
        <v>0.0276208999719947</v>
      </c>
      <c r="F54" s="6" t="n">
        <v>0.115462349601835</v>
      </c>
      <c r="G54" s="7" t="n">
        <v>0.256905586108426</v>
      </c>
      <c r="H54" s="6" t="n">
        <v>0.000176996760437233</v>
      </c>
      <c r="I54" s="6" t="n">
        <v>0.00254931048295612</v>
      </c>
      <c r="J54" s="7" t="n">
        <v>0.415290650547904</v>
      </c>
      <c r="K54" s="6" t="n">
        <v>2.25037738482663E-006</v>
      </c>
      <c r="L54" s="6" t="n">
        <v>7.62487561869064E-005</v>
      </c>
      <c r="M54" s="7" t="n">
        <v>0.317356092255852</v>
      </c>
    </row>
    <row r="55" customFormat="false" ht="12.8" hidden="false" customHeight="false" outlineLevel="0" collapsed="false">
      <c r="A55" s="5" t="s">
        <v>60</v>
      </c>
      <c r="B55" s="6" t="n">
        <v>1.04242524322774E-020</v>
      </c>
      <c r="C55" s="6" t="n">
        <v>1.03204888169484E-019</v>
      </c>
      <c r="D55" s="7" t="n">
        <v>0.245748897982619</v>
      </c>
      <c r="E55" s="6" t="n">
        <v>1.04870236030293E-005</v>
      </c>
      <c r="F55" s="6" t="n">
        <v>0.000806057633650992</v>
      </c>
      <c r="G55" s="7" t="n">
        <v>0.719251075219013</v>
      </c>
      <c r="H55" s="6" t="n">
        <v>1.92288849463437E-006</v>
      </c>
      <c r="I55" s="6" t="n">
        <v>9.9897835898101E-005</v>
      </c>
      <c r="J55" s="7" t="n">
        <v>1.02393548089458</v>
      </c>
      <c r="K55" s="6" t="n">
        <v>0.0278005972562981</v>
      </c>
      <c r="L55" s="6" t="n">
        <v>0.0846898010913192</v>
      </c>
      <c r="M55" s="7" t="n">
        <v>0.215593413510166</v>
      </c>
    </row>
    <row r="56" customFormat="false" ht="12.8" hidden="false" customHeight="false" outlineLevel="0" collapsed="false">
      <c r="A56" s="5" t="s">
        <v>61</v>
      </c>
      <c r="B56" s="6" t="n">
        <v>2.00847718208967E-020</v>
      </c>
      <c r="C56" s="6" t="n">
        <v>1.92082913938014E-019</v>
      </c>
      <c r="D56" s="7" t="n">
        <v>0.30149211406738</v>
      </c>
      <c r="E56" s="6" t="n">
        <v>0.00160393031990195</v>
      </c>
      <c r="F56" s="6" t="n">
        <v>0.017652135999883</v>
      </c>
      <c r="G56" s="7" t="n">
        <v>0.357935559369619</v>
      </c>
      <c r="H56" s="6" t="n">
        <v>0.00148536851619582</v>
      </c>
      <c r="I56" s="6" t="n">
        <v>0.012178793409498</v>
      </c>
      <c r="J56" s="7" t="n">
        <v>0.353253643250387</v>
      </c>
      <c r="K56" s="6" t="n">
        <v>0.00580212772544534</v>
      </c>
      <c r="L56" s="6" t="n">
        <v>0.0263736688738416</v>
      </c>
      <c r="M56" s="7" t="n">
        <v>0.19207785982833</v>
      </c>
    </row>
    <row r="57" customFormat="false" ht="12.8" hidden="false" customHeight="false" outlineLevel="0" collapsed="false">
      <c r="A57" s="5" t="s">
        <v>62</v>
      </c>
      <c r="B57" s="6" t="n">
        <v>2.97298614081289E-020</v>
      </c>
      <c r="C57" s="6" t="n">
        <v>2.78556716005E-019</v>
      </c>
      <c r="D57" s="7" t="n">
        <v>0.373672804205164</v>
      </c>
      <c r="E57" s="6" t="n">
        <v>0.76654836019476</v>
      </c>
      <c r="F57" s="6" t="n">
        <v>0.883171202908877</v>
      </c>
      <c r="G57" s="7" t="n">
        <v>0.0343234076158918</v>
      </c>
      <c r="H57" s="6" t="n">
        <v>0.0968899685879622</v>
      </c>
      <c r="I57" s="6" t="n">
        <v>0.246830825758241</v>
      </c>
      <c r="J57" s="7" t="n">
        <v>0.135445050366354</v>
      </c>
      <c r="K57" s="6" t="n">
        <v>0.274999777856301</v>
      </c>
      <c r="L57" s="6" t="n">
        <v>0.437117281617324</v>
      </c>
      <c r="M57" s="7" t="n">
        <v>0.0909133218078111</v>
      </c>
    </row>
    <row r="58" customFormat="false" ht="12.8" hidden="false" customHeight="false" outlineLevel="0" collapsed="false">
      <c r="A58" s="5" t="s">
        <v>63</v>
      </c>
      <c r="B58" s="6" t="n">
        <v>4.4502517034106E-020</v>
      </c>
      <c r="C58" s="6" t="n">
        <v>4.08100600196583E-019</v>
      </c>
      <c r="D58" s="7" t="n">
        <v>0.212008594028521</v>
      </c>
      <c r="E58" s="6" t="n">
        <v>0.0487215208678122</v>
      </c>
      <c r="F58" s="6" t="n">
        <v>0.167187751302094</v>
      </c>
      <c r="G58" s="7" t="n">
        <v>0.117077927016841</v>
      </c>
      <c r="H58" s="6" t="n">
        <v>0.00578691930843869</v>
      </c>
      <c r="I58" s="6" t="n">
        <v>0.0335511593628144</v>
      </c>
      <c r="J58" s="7" t="n">
        <v>0.17485897684266</v>
      </c>
      <c r="K58" s="6" t="n">
        <v>0.205717706186248</v>
      </c>
      <c r="L58" s="6" t="n">
        <v>0.356610034468784</v>
      </c>
      <c r="M58" s="7" t="n">
        <v>0.0196540322048468</v>
      </c>
    </row>
    <row r="59" customFormat="false" ht="12.8" hidden="false" customHeight="false" outlineLevel="0" collapsed="false">
      <c r="A59" s="5" t="s">
        <v>64</v>
      </c>
      <c r="B59" s="6" t="n">
        <v>4.78350544367451E-020</v>
      </c>
      <c r="C59" s="6" t="n">
        <v>4.38036298772743E-019</v>
      </c>
      <c r="D59" s="7" t="n">
        <v>0.329819480093835</v>
      </c>
      <c r="E59" s="6" t="n">
        <v>0.218355014548291</v>
      </c>
      <c r="F59" s="6" t="n">
        <v>0.436086890730404</v>
      </c>
      <c r="G59" s="7" t="n">
        <v>0.155007093929094</v>
      </c>
      <c r="H59" s="6" t="n">
        <v>0.14543151312187</v>
      </c>
      <c r="I59" s="6" t="n">
        <v>0.321240013295746</v>
      </c>
      <c r="J59" s="7" t="n">
        <v>0.160707697574569</v>
      </c>
      <c r="K59" s="6" t="n">
        <v>2.87791631662392E-005</v>
      </c>
      <c r="L59" s="6" t="n">
        <v>0.000511022520286082</v>
      </c>
      <c r="M59" s="7" t="n">
        <v>0.416181731939438</v>
      </c>
    </row>
    <row r="60" customFormat="false" ht="12.8" hidden="false" customHeight="false" outlineLevel="0" collapsed="false">
      <c r="A60" s="5" t="s">
        <v>65</v>
      </c>
      <c r="B60" s="6" t="n">
        <v>4.8455434894732E-020</v>
      </c>
      <c r="C60" s="6" t="n">
        <v>4.42463822873506E-019</v>
      </c>
      <c r="D60" s="7" t="n">
        <v>0.157878762472563</v>
      </c>
      <c r="E60" s="6" t="n">
        <v>0.0287661920863852</v>
      </c>
      <c r="F60" s="6" t="n">
        <v>0.118133029772774</v>
      </c>
      <c r="G60" s="7" t="n">
        <v>0.149340632999424</v>
      </c>
      <c r="H60" s="6" t="n">
        <v>0.820161001937272</v>
      </c>
      <c r="I60" s="6" t="n">
        <v>0.910295311134222</v>
      </c>
      <c r="J60" s="7" t="n">
        <v>0.0100350957763888</v>
      </c>
      <c r="K60" s="6" t="n">
        <v>0.0268749512172758</v>
      </c>
      <c r="L60" s="6" t="n">
        <v>0.0828197452593637</v>
      </c>
      <c r="M60" s="7" t="n">
        <v>0.124238808361988</v>
      </c>
    </row>
    <row r="61" customFormat="false" ht="12.8" hidden="false" customHeight="false" outlineLevel="0" collapsed="false">
      <c r="A61" s="5" t="s">
        <v>66</v>
      </c>
      <c r="B61" s="6" t="n">
        <v>4.94647439502176E-020</v>
      </c>
      <c r="C61" s="6" t="n">
        <v>4.49774359547337E-019</v>
      </c>
      <c r="D61" s="7" t="n">
        <v>0.233239112042247</v>
      </c>
      <c r="E61" s="6" t="n">
        <v>0.0278378007310113</v>
      </c>
      <c r="F61" s="6" t="n">
        <v>0.11604874584089</v>
      </c>
      <c r="G61" s="7" t="n">
        <v>0.168998953253039</v>
      </c>
      <c r="H61" s="6" t="n">
        <v>1.8418309337229E-007</v>
      </c>
      <c r="I61" s="6" t="n">
        <v>1.88898815676735E-005</v>
      </c>
      <c r="J61" s="7" t="n">
        <v>0.619516156022669</v>
      </c>
      <c r="K61" s="6" t="n">
        <v>0.447954429977577</v>
      </c>
      <c r="L61" s="6" t="n">
        <v>0.613247860128033</v>
      </c>
      <c r="M61" s="7" t="n">
        <v>0.0195557471135195</v>
      </c>
    </row>
    <row r="62" customFormat="false" ht="12.8" hidden="false" customHeight="false" outlineLevel="0" collapsed="false">
      <c r="A62" s="5" t="s">
        <v>67</v>
      </c>
      <c r="B62" s="6" t="n">
        <v>2.63779342546447E-019</v>
      </c>
      <c r="C62" s="6" t="n">
        <v>2.24091123464229E-018</v>
      </c>
      <c r="D62" s="7" t="n">
        <v>0.581901123852662</v>
      </c>
      <c r="E62" s="6" t="n">
        <v>0.835424795189675</v>
      </c>
      <c r="F62" s="6" t="n">
        <v>0.919771311157835</v>
      </c>
      <c r="G62" s="7" t="n">
        <v>0.0792393132695954</v>
      </c>
      <c r="H62" s="6" t="n">
        <v>0.257609168757942</v>
      </c>
      <c r="I62" s="6" t="n">
        <v>0.465276496237018</v>
      </c>
      <c r="J62" s="7" t="n">
        <v>0.259116738071533</v>
      </c>
      <c r="K62" s="6" t="n">
        <v>1.29898963187241E-005</v>
      </c>
      <c r="L62" s="6" t="n">
        <v>0.000274732170231359</v>
      </c>
      <c r="M62" s="7" t="n">
        <v>0.286048299188393</v>
      </c>
    </row>
    <row r="63" customFormat="false" ht="12.8" hidden="false" customHeight="false" outlineLevel="0" collapsed="false">
      <c r="A63" s="5" t="s">
        <v>68</v>
      </c>
      <c r="B63" s="6" t="n">
        <v>3.20353479515013E-019</v>
      </c>
      <c r="C63" s="6" t="n">
        <v>2.69672557951114E-018</v>
      </c>
      <c r="D63" s="7" t="n">
        <v>0.19850128280962</v>
      </c>
      <c r="E63" s="6" t="n">
        <v>0.0553019656911226</v>
      </c>
      <c r="F63" s="6" t="n">
        <v>0.181451265069002</v>
      </c>
      <c r="G63" s="7" t="n">
        <v>0.132843675508521</v>
      </c>
      <c r="H63" s="6" t="n">
        <v>0.380440075472431</v>
      </c>
      <c r="I63" s="6" t="n">
        <v>0.589028575988485</v>
      </c>
      <c r="J63" s="7" t="n">
        <v>0.0450426907594768</v>
      </c>
      <c r="K63" s="6" t="n">
        <v>0.578205141993589</v>
      </c>
      <c r="L63" s="6" t="n">
        <v>0.721778629709315</v>
      </c>
      <c r="M63" s="7" t="n">
        <v>0.0230412072200066</v>
      </c>
    </row>
    <row r="64" customFormat="false" ht="12.8" hidden="false" customHeight="false" outlineLevel="0" collapsed="false">
      <c r="A64" s="5" t="s">
        <v>69</v>
      </c>
      <c r="B64" s="6" t="n">
        <v>7.80123818702122E-019</v>
      </c>
      <c r="C64" s="6" t="n">
        <v>6.38417783279648E-018</v>
      </c>
      <c r="D64" s="7" t="n">
        <v>0.213430933379561</v>
      </c>
      <c r="E64" s="6" t="n">
        <v>0.997928003782199</v>
      </c>
      <c r="F64" s="6" t="n">
        <v>0.999368514511387</v>
      </c>
      <c r="G64" s="7" t="n">
        <v>0.0251199032897107</v>
      </c>
      <c r="H64" s="6" t="n">
        <v>0.158610249376426</v>
      </c>
      <c r="I64" s="6" t="n">
        <v>0.340613671330384</v>
      </c>
      <c r="J64" s="7" t="n">
        <v>0.0658944672570616</v>
      </c>
      <c r="K64" s="6" t="n">
        <v>0.000259571215057943</v>
      </c>
      <c r="L64" s="6" t="n">
        <v>0.00260394628277915</v>
      </c>
      <c r="M64" s="7" t="n">
        <v>0.170275851653633</v>
      </c>
    </row>
    <row r="65" customFormat="false" ht="12.8" hidden="false" customHeight="false" outlineLevel="0" collapsed="false">
      <c r="A65" s="5" t="s">
        <v>70</v>
      </c>
      <c r="B65" s="6" t="n">
        <v>1.01066094560375E-018</v>
      </c>
      <c r="C65" s="6" t="n">
        <v>8.21877108594748E-018</v>
      </c>
      <c r="D65" s="7" t="n">
        <v>0.243402699608156</v>
      </c>
      <c r="E65" s="6" t="n">
        <v>0.0523969242779549</v>
      </c>
      <c r="F65" s="6" t="n">
        <v>0.175447849179519</v>
      </c>
      <c r="G65" s="7" t="n">
        <v>0.0913802944628417</v>
      </c>
      <c r="H65" s="6" t="n">
        <v>0.18181824842104</v>
      </c>
      <c r="I65" s="6" t="n">
        <v>0.373333051685383</v>
      </c>
      <c r="J65" s="7" t="n">
        <v>0.0471446778996398</v>
      </c>
      <c r="K65" s="6" t="n">
        <v>0.376634312496491</v>
      </c>
      <c r="L65" s="6" t="n">
        <v>0.542448160765387</v>
      </c>
      <c r="M65" s="7" t="n">
        <v>0.0878868753102582</v>
      </c>
    </row>
    <row r="66" customFormat="false" ht="12.8" hidden="false" customHeight="false" outlineLevel="0" collapsed="false">
      <c r="A66" s="5" t="s">
        <v>71</v>
      </c>
      <c r="B66" s="6" t="n">
        <v>2.32557728901851E-018</v>
      </c>
      <c r="C66" s="6" t="n">
        <v>1.81580400646191E-017</v>
      </c>
      <c r="D66" s="7" t="n">
        <v>0.524441804490595</v>
      </c>
      <c r="E66" s="6" t="n">
        <v>0.00126034848269513</v>
      </c>
      <c r="F66" s="6" t="n">
        <v>0.0148312224516557</v>
      </c>
      <c r="G66" s="7" t="n">
        <v>0.338338139413165</v>
      </c>
      <c r="H66" s="6" t="n">
        <v>1.04256505824626E-005</v>
      </c>
      <c r="I66" s="6" t="n">
        <v>0.000318853380410175</v>
      </c>
      <c r="J66" s="7" t="n">
        <v>0.703765049996576</v>
      </c>
      <c r="K66" s="6" t="n">
        <v>4.8379182075E-010</v>
      </c>
      <c r="L66" s="6" t="n">
        <v>3.5698460906356E-007</v>
      </c>
      <c r="M66" s="7" t="n">
        <v>0.589004729730705</v>
      </c>
    </row>
    <row r="67" customFormat="false" ht="12.8" hidden="false" customHeight="false" outlineLevel="0" collapsed="false">
      <c r="A67" s="5" t="s">
        <v>72</v>
      </c>
      <c r="B67" s="6" t="n">
        <v>5.66514615454223E-018</v>
      </c>
      <c r="C67" s="6" t="n">
        <v>4.30378024548949E-017</v>
      </c>
      <c r="D67" s="7" t="n">
        <v>0.180483788109912</v>
      </c>
      <c r="E67" s="6" t="n">
        <v>0.939968791589086</v>
      </c>
      <c r="F67" s="6" t="n">
        <v>0.972790864025788</v>
      </c>
      <c r="G67" s="7" t="n">
        <v>0.0461575693683685</v>
      </c>
      <c r="H67" s="6" t="n">
        <v>0.0329516794546593</v>
      </c>
      <c r="I67" s="6" t="n">
        <v>0.117443418355926</v>
      </c>
      <c r="J67" s="7" t="n">
        <v>0.163289134887833</v>
      </c>
      <c r="K67" s="6" t="n">
        <v>0.39312448096461</v>
      </c>
      <c r="L67" s="6" t="n">
        <v>0.55832756160949</v>
      </c>
      <c r="M67" s="7" t="n">
        <v>0.0452464041352094</v>
      </c>
    </row>
    <row r="68" customFormat="false" ht="12.8" hidden="false" customHeight="false" outlineLevel="0" collapsed="false">
      <c r="A68" s="5" t="s">
        <v>73</v>
      </c>
      <c r="B68" s="6" t="n">
        <v>7.34584714037375E-018</v>
      </c>
      <c r="C68" s="6" t="n">
        <v>5.51578417683116E-017</v>
      </c>
      <c r="D68" s="7" t="n">
        <v>0.167849800533195</v>
      </c>
      <c r="E68" s="6" t="n">
        <v>0.737627648042072</v>
      </c>
      <c r="F68" s="6" t="n">
        <v>0.866808098657708</v>
      </c>
      <c r="G68" s="7" t="n">
        <v>0.0329898960573676</v>
      </c>
      <c r="H68" s="6" t="n">
        <v>0.831773393376592</v>
      </c>
      <c r="I68" s="6" t="n">
        <v>0.915920775731332</v>
      </c>
      <c r="J68" s="7" t="n">
        <v>0.0247964339803488</v>
      </c>
      <c r="K68" s="6" t="n">
        <v>0.789902457211808</v>
      </c>
      <c r="L68" s="6" t="n">
        <v>0.874873618803138</v>
      </c>
      <c r="M68" s="7" t="n">
        <v>0.0179356886452027</v>
      </c>
    </row>
    <row r="69" customFormat="false" ht="12.8" hidden="false" customHeight="false" outlineLevel="0" collapsed="false">
      <c r="A69" s="5" t="s">
        <v>74</v>
      </c>
      <c r="B69" s="6" t="n">
        <v>7.69198607291214E-018</v>
      </c>
      <c r="C69" s="6" t="n">
        <v>5.75563541219641E-017</v>
      </c>
      <c r="D69" s="7" t="n">
        <v>0.266673148181585</v>
      </c>
      <c r="E69" s="6" t="n">
        <v>0.00962342787000986</v>
      </c>
      <c r="F69" s="6" t="n">
        <v>0.0587429047560325</v>
      </c>
      <c r="G69" s="7" t="n">
        <v>0.182737764384465</v>
      </c>
      <c r="H69" s="6" t="n">
        <v>0.128891307045019</v>
      </c>
      <c r="I69" s="6" t="n">
        <v>0.297867109540518</v>
      </c>
      <c r="J69" s="7" t="n">
        <v>0.141504768896164</v>
      </c>
      <c r="K69" s="6" t="n">
        <v>0.0483625340333079</v>
      </c>
      <c r="L69" s="6" t="n">
        <v>0.127299083834799</v>
      </c>
      <c r="M69" s="7" t="n">
        <v>0.0652066849690893</v>
      </c>
    </row>
    <row r="70" customFormat="false" ht="12.8" hidden="false" customHeight="false" outlineLevel="0" collapsed="false">
      <c r="A70" s="5" t="s">
        <v>75</v>
      </c>
      <c r="B70" s="6" t="n">
        <v>1.04818409942646E-017</v>
      </c>
      <c r="C70" s="6" t="n">
        <v>7.72692155392478E-017</v>
      </c>
      <c r="D70" s="7" t="n">
        <v>0.502316788186461</v>
      </c>
      <c r="E70" s="6" t="n">
        <v>0.523420944232242</v>
      </c>
      <c r="F70" s="6" t="n">
        <v>0.724001740905823</v>
      </c>
      <c r="G70" s="7" t="n">
        <v>0.0246671048575795</v>
      </c>
      <c r="H70" s="6" t="n">
        <v>0.00651760392655702</v>
      </c>
      <c r="I70" s="6" t="n">
        <v>0.036506560223281</v>
      </c>
      <c r="J70" s="7" t="n">
        <v>0.136201273378427</v>
      </c>
      <c r="K70" s="6" t="n">
        <v>0.00102441255651169</v>
      </c>
      <c r="L70" s="6" t="n">
        <v>0.00727914510886734</v>
      </c>
      <c r="M70" s="7" t="n">
        <v>0.0976424274714791</v>
      </c>
    </row>
    <row r="71" customFormat="false" ht="12.8" hidden="false" customHeight="false" outlineLevel="0" collapsed="false">
      <c r="A71" s="5" t="s">
        <v>76</v>
      </c>
      <c r="B71" s="6" t="n">
        <v>1.15989092591869E-017</v>
      </c>
      <c r="C71" s="6" t="n">
        <v>8.51157189110591E-017</v>
      </c>
      <c r="D71" s="7" t="n">
        <v>0.332347002341123</v>
      </c>
      <c r="E71" s="6" t="n">
        <v>0.0436158291487102</v>
      </c>
      <c r="F71" s="6" t="n">
        <v>0.156983262376615</v>
      </c>
      <c r="G71" s="7" t="n">
        <v>0.251691500380921</v>
      </c>
      <c r="H71" s="6" t="n">
        <v>0.538331546443124</v>
      </c>
      <c r="I71" s="6" t="n">
        <v>0.72147464323914</v>
      </c>
      <c r="J71" s="7" t="n">
        <v>0.0918191006004445</v>
      </c>
      <c r="K71" s="6" t="n">
        <v>0.000113313813383443</v>
      </c>
      <c r="L71" s="6" t="n">
        <v>0.00137070498120117</v>
      </c>
      <c r="M71" s="7" t="n">
        <v>0.280045573639982</v>
      </c>
    </row>
    <row r="72" customFormat="false" ht="12.8" hidden="false" customHeight="false" outlineLevel="0" collapsed="false">
      <c r="A72" s="5" t="s">
        <v>77</v>
      </c>
      <c r="B72" s="6" t="n">
        <v>4.18407037309009E-017</v>
      </c>
      <c r="C72" s="6" t="n">
        <v>2.9243259418408E-016</v>
      </c>
      <c r="D72" s="7" t="n">
        <v>0.700721711734711</v>
      </c>
      <c r="E72" s="6" t="n">
        <v>0.919812673002732</v>
      </c>
      <c r="F72" s="6" t="n">
        <v>0.962784741396578</v>
      </c>
      <c r="G72" s="7" t="n">
        <v>0.00481483223669876</v>
      </c>
      <c r="H72" s="6" t="n">
        <v>0.979189331929026</v>
      </c>
      <c r="I72" s="6" t="n">
        <v>0.990596554588403</v>
      </c>
      <c r="J72" s="7" t="n">
        <v>0.00688005352101584</v>
      </c>
      <c r="K72" s="6" t="n">
        <v>0.0114072101590191</v>
      </c>
      <c r="L72" s="6" t="n">
        <v>0.0435625547245806</v>
      </c>
      <c r="M72" s="7" t="n">
        <v>0.0880120527264285</v>
      </c>
    </row>
    <row r="73" customFormat="false" ht="12.8" hidden="false" customHeight="false" outlineLevel="0" collapsed="false">
      <c r="A73" s="5" t="s">
        <v>78</v>
      </c>
      <c r="B73" s="6" t="n">
        <v>8.07833706057844E-017</v>
      </c>
      <c r="C73" s="6" t="n">
        <v>5.45730920550048E-016</v>
      </c>
      <c r="D73" s="7" t="n">
        <v>0.195517346343841</v>
      </c>
      <c r="E73" s="6" t="n">
        <v>0.0910169140891479</v>
      </c>
      <c r="F73" s="6" t="n">
        <v>0.250364907958056</v>
      </c>
      <c r="G73" s="7" t="n">
        <v>0.0765075003751408</v>
      </c>
      <c r="H73" s="6" t="n">
        <v>0.593901443520606</v>
      </c>
      <c r="I73" s="6" t="n">
        <v>0.763028668851474</v>
      </c>
      <c r="J73" s="7" t="n">
        <v>0.0153545279377898</v>
      </c>
      <c r="K73" s="6" t="n">
        <v>0.0603930467447563</v>
      </c>
      <c r="L73" s="6" t="n">
        <v>0.149207672407711</v>
      </c>
      <c r="M73" s="7" t="n">
        <v>0.103428705295467</v>
      </c>
    </row>
    <row r="74" customFormat="false" ht="12.8" hidden="false" customHeight="false" outlineLevel="0" collapsed="false">
      <c r="A74" s="5" t="s">
        <v>79</v>
      </c>
      <c r="B74" s="6" t="n">
        <v>3.8986398351732E-016</v>
      </c>
      <c r="C74" s="6" t="n">
        <v>2.46621394661396E-015</v>
      </c>
      <c r="D74" s="7" t="n">
        <v>0.202068344687762</v>
      </c>
      <c r="E74" s="6" t="n">
        <v>0.0495253751940872</v>
      </c>
      <c r="F74" s="6" t="n">
        <v>0.168681187713729</v>
      </c>
      <c r="G74" s="7" t="n">
        <v>0.281998386526718</v>
      </c>
      <c r="H74" s="6" t="n">
        <v>0.00103383807669097</v>
      </c>
      <c r="I74" s="6" t="n">
        <v>0.00924779819428007</v>
      </c>
      <c r="J74" s="7" t="n">
        <v>0.297330530582981</v>
      </c>
      <c r="K74" s="6" t="n">
        <v>0.027748447819964</v>
      </c>
      <c r="L74" s="6" t="n">
        <v>0.0846863244358369</v>
      </c>
      <c r="M74" s="7" t="n">
        <v>0.13808754084871</v>
      </c>
    </row>
    <row r="75" customFormat="false" ht="12.8" hidden="false" customHeight="false" outlineLevel="0" collapsed="false">
      <c r="A75" s="5" t="s">
        <v>80</v>
      </c>
      <c r="B75" s="6" t="n">
        <v>3.98916306394889E-016</v>
      </c>
      <c r="C75" s="6" t="n">
        <v>2.52101067531081E-015</v>
      </c>
      <c r="D75" s="7" t="n">
        <v>0.310266497221347</v>
      </c>
      <c r="E75" s="6" t="n">
        <v>0.801121323936979</v>
      </c>
      <c r="F75" s="6" t="n">
        <v>0.90203887169296</v>
      </c>
      <c r="G75" s="7" t="n">
        <v>0.0267907681981008</v>
      </c>
      <c r="H75" s="6" t="n">
        <v>0.124235716296278</v>
      </c>
      <c r="I75" s="6" t="n">
        <v>0.290208583698571</v>
      </c>
      <c r="J75" s="7" t="n">
        <v>0.206577016551767</v>
      </c>
      <c r="K75" s="6" t="n">
        <v>2.46263443174857E-005</v>
      </c>
      <c r="L75" s="6" t="n">
        <v>0.000451777769647577</v>
      </c>
      <c r="M75" s="7" t="n">
        <v>0.218684186881659</v>
      </c>
    </row>
    <row r="76" customFormat="false" ht="12.8" hidden="false" customHeight="false" outlineLevel="0" collapsed="false">
      <c r="A76" s="5" t="s">
        <v>81</v>
      </c>
      <c r="B76" s="6" t="n">
        <v>3.99824835205984E-016</v>
      </c>
      <c r="C76" s="6" t="n">
        <v>2.52428472617841E-015</v>
      </c>
      <c r="D76" s="7" t="n">
        <v>0.22897760041062</v>
      </c>
      <c r="E76" s="6" t="n">
        <v>0.110579118352484</v>
      </c>
      <c r="F76" s="6" t="n">
        <v>0.283464721189293</v>
      </c>
      <c r="G76" s="7" t="n">
        <v>0.0594695250287112</v>
      </c>
      <c r="H76" s="6" t="n">
        <v>0.00014534320476889</v>
      </c>
      <c r="I76" s="6" t="n">
        <v>0.00219156921056462</v>
      </c>
      <c r="J76" s="7" t="n">
        <v>0.267412147011923</v>
      </c>
      <c r="K76" s="6" t="n">
        <v>0.331980775395072</v>
      </c>
      <c r="L76" s="6" t="n">
        <v>0.499249168794989</v>
      </c>
      <c r="M76" s="7" t="n">
        <v>0.0415270968193955</v>
      </c>
    </row>
    <row r="77" customFormat="false" ht="12.8" hidden="false" customHeight="false" outlineLevel="0" collapsed="false">
      <c r="A77" s="5" t="s">
        <v>82</v>
      </c>
      <c r="B77" s="6" t="n">
        <v>7.95015571103919E-016</v>
      </c>
      <c r="C77" s="6" t="n">
        <v>4.84884496904419E-015</v>
      </c>
      <c r="D77" s="7" t="n">
        <v>0.24132557723062</v>
      </c>
      <c r="E77" s="6" t="n">
        <v>0.000342689338134032</v>
      </c>
      <c r="F77" s="6" t="n">
        <v>0.00617723493300087</v>
      </c>
      <c r="G77" s="7" t="n">
        <v>0.363720874656377</v>
      </c>
      <c r="H77" s="6" t="n">
        <v>0.00065114872151337</v>
      </c>
      <c r="I77" s="6" t="n">
        <v>0.00660982622853632</v>
      </c>
      <c r="J77" s="7" t="n">
        <v>0.317410767236479</v>
      </c>
      <c r="K77" s="6" t="n">
        <v>0.0283716008012236</v>
      </c>
      <c r="L77" s="6" t="n">
        <v>0.0859564862244873</v>
      </c>
      <c r="M77" s="7" t="n">
        <v>0.057798158476424</v>
      </c>
    </row>
    <row r="78" customFormat="false" ht="12.8" hidden="false" customHeight="false" outlineLevel="0" collapsed="false">
      <c r="A78" s="5" t="s">
        <v>83</v>
      </c>
      <c r="B78" s="6" t="n">
        <v>8.22573366486034E-016</v>
      </c>
      <c r="C78" s="6" t="n">
        <v>5.00276276042541E-015</v>
      </c>
      <c r="D78" s="7" t="n">
        <v>0.241616391892498</v>
      </c>
      <c r="E78" s="6" t="n">
        <v>0.00164517910067521</v>
      </c>
      <c r="F78" s="6" t="n">
        <v>0.0179401427687745</v>
      </c>
      <c r="G78" s="7" t="n">
        <v>0.321831775302509</v>
      </c>
      <c r="H78" s="6" t="n">
        <v>0.785566333923897</v>
      </c>
      <c r="I78" s="6" t="n">
        <v>0.889152571086729</v>
      </c>
      <c r="J78" s="7" t="n">
        <v>0.0172083579764539</v>
      </c>
      <c r="K78" s="6" t="n">
        <v>0.0556635558378563</v>
      </c>
      <c r="L78" s="6" t="n">
        <v>0.140803744241086</v>
      </c>
      <c r="M78" s="7" t="n">
        <v>0.188874904168824</v>
      </c>
    </row>
    <row r="79" customFormat="false" ht="12.8" hidden="false" customHeight="false" outlineLevel="0" collapsed="false">
      <c r="A79" s="5" t="s">
        <v>84</v>
      </c>
      <c r="B79" s="6" t="n">
        <v>1.97839182496805E-015</v>
      </c>
      <c r="C79" s="6" t="n">
        <v>1.170202E-014</v>
      </c>
      <c r="D79" s="7" t="n">
        <v>0.319156967135134</v>
      </c>
      <c r="E79" s="6" t="n">
        <v>0.0215333726558126</v>
      </c>
      <c r="F79" s="6" t="n">
        <v>0.0989837431889689</v>
      </c>
      <c r="G79" s="7" t="n">
        <v>0.444477361278217</v>
      </c>
      <c r="H79" s="6" t="n">
        <v>0.0192687537639628</v>
      </c>
      <c r="I79" s="6" t="n">
        <v>0.0794593981039395</v>
      </c>
      <c r="J79" s="7" t="n">
        <v>0.252969394219509</v>
      </c>
      <c r="K79" s="6" t="n">
        <v>0.000712182561608969</v>
      </c>
      <c r="L79" s="6" t="n">
        <v>0.00553817844454937</v>
      </c>
      <c r="M79" s="7" t="n">
        <v>0.270616423314248</v>
      </c>
    </row>
    <row r="80" customFormat="false" ht="12.8" hidden="false" customHeight="false" outlineLevel="0" collapsed="false">
      <c r="A80" s="5" t="s">
        <v>85</v>
      </c>
      <c r="B80" s="6" t="n">
        <v>2.46341677623398E-015</v>
      </c>
      <c r="C80" s="6" t="n">
        <v>1.441266E-014</v>
      </c>
      <c r="D80" s="7" t="n">
        <v>0.168139957333691</v>
      </c>
      <c r="E80" s="6" t="n">
        <v>0.638330730265111</v>
      </c>
      <c r="F80" s="6" t="n">
        <v>0.80507078768902</v>
      </c>
      <c r="G80" s="7" t="n">
        <v>0.0334387269861303</v>
      </c>
      <c r="H80" s="6" t="n">
        <v>0.17936497015006</v>
      </c>
      <c r="I80" s="6" t="n">
        <v>0.369699419590309</v>
      </c>
      <c r="J80" s="7" t="n">
        <v>0.108624743655506</v>
      </c>
      <c r="K80" s="6" t="n">
        <v>0.659962803088851</v>
      </c>
      <c r="L80" s="6" t="n">
        <v>0.779859960020118</v>
      </c>
      <c r="M80" s="7" t="n">
        <v>0.0196453511740451</v>
      </c>
    </row>
    <row r="81" customFormat="false" ht="12.8" hidden="false" customHeight="false" outlineLevel="0" collapsed="false">
      <c r="A81" s="5" t="s">
        <v>86</v>
      </c>
      <c r="B81" s="6" t="n">
        <v>3.07886682914998E-015</v>
      </c>
      <c r="C81" s="6" t="n">
        <v>1.7804E-014</v>
      </c>
      <c r="D81" s="7" t="n">
        <v>0.26336979349816</v>
      </c>
      <c r="E81" s="6" t="n">
        <v>0.000357693550639793</v>
      </c>
      <c r="F81" s="6" t="n">
        <v>0.00638003024282102</v>
      </c>
      <c r="G81" s="7" t="n">
        <v>0.334947596399313</v>
      </c>
      <c r="H81" s="6" t="n">
        <v>2.3482121681347E-007</v>
      </c>
      <c r="I81" s="6" t="n">
        <v>2.32805668035824E-005</v>
      </c>
      <c r="J81" s="7" t="n">
        <v>0.883434446791383</v>
      </c>
      <c r="K81" s="6" t="n">
        <v>0.000513657485623415</v>
      </c>
      <c r="L81" s="6" t="n">
        <v>0.00426453325517108</v>
      </c>
      <c r="M81" s="7" t="n">
        <v>0.32572144637963</v>
      </c>
    </row>
    <row r="82" customFormat="false" ht="12.8" hidden="false" customHeight="false" outlineLevel="0" collapsed="false">
      <c r="A82" s="5" t="s">
        <v>87</v>
      </c>
      <c r="B82" s="6" t="n">
        <v>3.62946650091063E-015</v>
      </c>
      <c r="C82" s="6" t="n">
        <v>2.09131E-014</v>
      </c>
      <c r="D82" s="7" t="n">
        <v>0.32923197041868</v>
      </c>
      <c r="E82" s="6" t="n">
        <v>0.111410976487211</v>
      </c>
      <c r="F82" s="6" t="n">
        <v>0.284924595096081</v>
      </c>
      <c r="G82" s="7" t="n">
        <v>0.13914381436341</v>
      </c>
      <c r="H82" s="6" t="n">
        <v>0.000402626407406496</v>
      </c>
      <c r="I82" s="6" t="n">
        <v>0.00460138940337664</v>
      </c>
      <c r="J82" s="7" t="n">
        <v>0.262459550601712</v>
      </c>
      <c r="K82" s="6" t="n">
        <v>0.861319552281076</v>
      </c>
      <c r="L82" s="6" t="n">
        <v>0.918409654532653</v>
      </c>
      <c r="M82" s="7" t="n">
        <v>0.00323964958444733</v>
      </c>
    </row>
    <row r="83" customFormat="false" ht="12.8" hidden="false" customHeight="false" outlineLevel="0" collapsed="false">
      <c r="A83" s="5" t="s">
        <v>88</v>
      </c>
      <c r="B83" s="6" t="n">
        <v>1.056028E-014</v>
      </c>
      <c r="C83" s="6" t="n">
        <v>5.875408E-014</v>
      </c>
      <c r="D83" s="7" t="n">
        <v>0.164647172171823</v>
      </c>
      <c r="E83" s="6" t="n">
        <v>0.511151458829892</v>
      </c>
      <c r="F83" s="6" t="n">
        <v>0.716056383314958</v>
      </c>
      <c r="G83" s="7" t="n">
        <v>0.0389609032555374</v>
      </c>
      <c r="H83" s="6" t="n">
        <v>0.00922447360266584</v>
      </c>
      <c r="I83" s="6" t="n">
        <v>0.047019521187196</v>
      </c>
      <c r="J83" s="7" t="n">
        <v>0.222652359672479</v>
      </c>
      <c r="K83" s="6" t="n">
        <v>0.302391099293278</v>
      </c>
      <c r="L83" s="6" t="n">
        <v>0.467671003820833</v>
      </c>
      <c r="M83" s="7" t="n">
        <v>0.0446329745080343</v>
      </c>
    </row>
    <row r="84" customFormat="false" ht="12.8" hidden="false" customHeight="false" outlineLevel="0" collapsed="false">
      <c r="A84" s="5" t="s">
        <v>89</v>
      </c>
      <c r="B84" s="6" t="n">
        <v>1.3334E-014</v>
      </c>
      <c r="C84" s="6" t="n">
        <v>7.349048E-014</v>
      </c>
      <c r="D84" s="7" t="n">
        <v>0.271119477476947</v>
      </c>
      <c r="E84" s="6" t="n">
        <v>0.74690739846143</v>
      </c>
      <c r="F84" s="6" t="n">
        <v>0.871428588751166</v>
      </c>
      <c r="G84" s="7" t="n">
        <v>0.00852668201679307</v>
      </c>
      <c r="H84" s="6" t="n">
        <v>0.023150272148737</v>
      </c>
      <c r="I84" s="6" t="n">
        <v>0.0906877799649405</v>
      </c>
      <c r="J84" s="7" t="n">
        <v>0.204326817992824</v>
      </c>
      <c r="K84" s="6" t="n">
        <v>0.00982461559301204</v>
      </c>
      <c r="L84" s="6" t="n">
        <v>0.0389524012854883</v>
      </c>
      <c r="M84" s="7" t="n">
        <v>0.0960447708079242</v>
      </c>
    </row>
    <row r="85" customFormat="false" ht="12.8" hidden="false" customHeight="false" outlineLevel="0" collapsed="false">
      <c r="A85" s="5" t="s">
        <v>90</v>
      </c>
      <c r="B85" s="6" t="n">
        <v>1.97437E-014</v>
      </c>
      <c r="C85" s="6" t="n">
        <v>1.0735323E-013</v>
      </c>
      <c r="D85" s="7" t="n">
        <v>0.134797178370069</v>
      </c>
      <c r="E85" s="6" t="n">
        <v>0.0679102874419237</v>
      </c>
      <c r="F85" s="6" t="n">
        <v>0.206739651529297</v>
      </c>
      <c r="G85" s="7" t="n">
        <v>0.0889972441816438</v>
      </c>
      <c r="H85" s="6" t="n">
        <v>0.0676702376821031</v>
      </c>
      <c r="I85" s="6" t="n">
        <v>0.193900004263965</v>
      </c>
      <c r="J85" s="7" t="n">
        <v>0.203525640358302</v>
      </c>
      <c r="K85" s="6" t="n">
        <v>0.763706776554841</v>
      </c>
      <c r="L85" s="6" t="n">
        <v>0.855707221714307</v>
      </c>
      <c r="M85" s="7" t="n">
        <v>0.00288297400776294</v>
      </c>
    </row>
    <row r="86" customFormat="false" ht="12.8" hidden="false" customHeight="false" outlineLevel="0" collapsed="false">
      <c r="A86" s="5" t="s">
        <v>91</v>
      </c>
      <c r="B86" s="6" t="n">
        <v>2.218601E-014</v>
      </c>
      <c r="C86" s="6" t="n">
        <v>1.199269E-013</v>
      </c>
      <c r="D86" s="7" t="n">
        <v>0.11641390965743</v>
      </c>
      <c r="E86" s="6" t="n">
        <v>0.898745289873795</v>
      </c>
      <c r="F86" s="6" t="n">
        <v>0.952765241123174</v>
      </c>
      <c r="G86" s="7" t="n">
        <v>0.00612520874679312</v>
      </c>
      <c r="H86" s="6" t="n">
        <v>0.322257456698348</v>
      </c>
      <c r="I86" s="6" t="n">
        <v>0.534032161708449</v>
      </c>
      <c r="J86" s="7" t="n">
        <v>0.0516906115239113</v>
      </c>
      <c r="K86" s="6" t="n">
        <v>0.0234690564009645</v>
      </c>
      <c r="L86" s="6" t="n">
        <v>0.0747879095771619</v>
      </c>
      <c r="M86" s="7" t="n">
        <v>0.0864477000191473</v>
      </c>
    </row>
    <row r="87" customFormat="false" ht="12.8" hidden="false" customHeight="false" outlineLevel="0" collapsed="false">
      <c r="A87" s="5" t="s">
        <v>92</v>
      </c>
      <c r="B87" s="6" t="n">
        <v>2.242666E-014</v>
      </c>
      <c r="C87" s="6" t="n">
        <v>1.2102558E-013</v>
      </c>
      <c r="D87" s="7" t="n">
        <v>0.267668701857886</v>
      </c>
      <c r="E87" s="6" t="n">
        <v>0.662551954519717</v>
      </c>
      <c r="F87" s="6" t="n">
        <v>0.819992260981106</v>
      </c>
      <c r="G87" s="7" t="n">
        <v>0.0676641097913926</v>
      </c>
      <c r="H87" s="6" t="n">
        <v>0.000131567692308276</v>
      </c>
      <c r="I87" s="6" t="n">
        <v>0.00203810004608276</v>
      </c>
      <c r="J87" s="7" t="n">
        <v>0.264420078443711</v>
      </c>
      <c r="K87" s="6" t="n">
        <v>0.00230903957526323</v>
      </c>
      <c r="L87" s="6" t="n">
        <v>0.0132995072153713</v>
      </c>
      <c r="M87" s="7" t="n">
        <v>0.144640185958356</v>
      </c>
    </row>
    <row r="88" customFormat="false" ht="12.8" hidden="false" customHeight="false" outlineLevel="0" collapsed="false">
      <c r="A88" s="5" t="s">
        <v>93</v>
      </c>
      <c r="B88" s="6" t="n">
        <v>2.24267E-014</v>
      </c>
      <c r="C88" s="6" t="n">
        <v>1.2102558E-013</v>
      </c>
      <c r="D88" s="7" t="n">
        <v>0.366256692741193</v>
      </c>
      <c r="E88" s="6" t="n">
        <v>0.0224596699176462</v>
      </c>
      <c r="F88" s="6" t="n">
        <v>0.101289876046337</v>
      </c>
      <c r="G88" s="7" t="n">
        <v>0.345714904571636</v>
      </c>
      <c r="H88" s="6" t="n">
        <v>6.9166883329385E-007</v>
      </c>
      <c r="I88" s="6" t="n">
        <v>4.86910302348931E-005</v>
      </c>
      <c r="J88" s="7" t="n">
        <v>1.17656329728322</v>
      </c>
      <c r="K88" s="6" t="n">
        <v>2.82625436029987E-006</v>
      </c>
      <c r="L88" s="6" t="n">
        <v>8.93769295559591E-005</v>
      </c>
      <c r="M88" s="7" t="n">
        <v>0.439635456306895</v>
      </c>
    </row>
    <row r="89" customFormat="false" ht="12.8" hidden="false" customHeight="false" outlineLevel="0" collapsed="false">
      <c r="A89" s="5" t="s">
        <v>94</v>
      </c>
      <c r="B89" s="6" t="n">
        <v>2.27607E-014</v>
      </c>
      <c r="C89" s="6" t="n">
        <v>1.2272554E-013</v>
      </c>
      <c r="D89" s="7" t="n">
        <v>0.215793966697166</v>
      </c>
      <c r="E89" s="6" t="n">
        <v>0.968927786186777</v>
      </c>
      <c r="F89" s="6" t="n">
        <v>0.987711778510195</v>
      </c>
      <c r="G89" s="7" t="n">
        <v>0.0327428724152017</v>
      </c>
      <c r="H89" s="6" t="n">
        <v>0.599637024322186</v>
      </c>
      <c r="I89" s="6" t="n">
        <v>0.767343117561496</v>
      </c>
      <c r="J89" s="7" t="n">
        <v>0.0807695825105883</v>
      </c>
      <c r="K89" s="6" t="n">
        <v>0.0554494053375187</v>
      </c>
      <c r="L89" s="6" t="n">
        <v>0.140335175627462</v>
      </c>
      <c r="M89" s="7" t="n">
        <v>0.223320450279536</v>
      </c>
    </row>
    <row r="90" customFormat="false" ht="12.8" hidden="false" customHeight="false" outlineLevel="0" collapsed="false">
      <c r="A90" s="5" t="s">
        <v>95</v>
      </c>
      <c r="B90" s="6" t="n">
        <v>3.69968E-014</v>
      </c>
      <c r="C90" s="6" t="n">
        <v>1.9525248E-013</v>
      </c>
      <c r="D90" s="7" t="n">
        <v>0.228189134884302</v>
      </c>
      <c r="E90" s="6" t="n">
        <v>0.981465993549235</v>
      </c>
      <c r="F90" s="6" t="n">
        <v>0.992477766702529</v>
      </c>
      <c r="G90" s="7" t="n">
        <v>0.0361159663446866</v>
      </c>
      <c r="H90" s="6" t="n">
        <v>0.0748194674165109</v>
      </c>
      <c r="I90" s="6" t="n">
        <v>0.207537235685295</v>
      </c>
      <c r="J90" s="7" t="n">
        <v>0.112105192925284</v>
      </c>
      <c r="K90" s="6" t="n">
        <v>0.319062637113264</v>
      </c>
      <c r="L90" s="6" t="n">
        <v>0.48465118322717</v>
      </c>
      <c r="M90" s="7" t="n">
        <v>0.0639735511877983</v>
      </c>
    </row>
    <row r="91" customFormat="false" ht="12.8" hidden="false" customHeight="false" outlineLevel="0" collapsed="false">
      <c r="A91" s="5" t="s">
        <v>96</v>
      </c>
      <c r="B91" s="6" t="n">
        <v>5.477392E-014</v>
      </c>
      <c r="C91" s="6" t="n">
        <v>2.8488609E-013</v>
      </c>
      <c r="D91" s="7" t="n">
        <v>0.323708060227282</v>
      </c>
      <c r="E91" s="6" t="n">
        <v>0.0507638707771259</v>
      </c>
      <c r="F91" s="6" t="n">
        <v>0.171866184016923</v>
      </c>
      <c r="G91" s="7" t="n">
        <v>0.148120394344583</v>
      </c>
      <c r="H91" s="6" t="n">
        <v>0.837593387766368</v>
      </c>
      <c r="I91" s="6" t="n">
        <v>0.919096894877004</v>
      </c>
      <c r="J91" s="7" t="n">
        <v>0.000236094859956459</v>
      </c>
      <c r="K91" s="6" t="n">
        <v>0.0199269894375208</v>
      </c>
      <c r="L91" s="6" t="n">
        <v>0.065838376544565</v>
      </c>
      <c r="M91" s="7" t="n">
        <v>0.116982528348916</v>
      </c>
    </row>
    <row r="92" customFormat="false" ht="12.8" hidden="false" customHeight="false" outlineLevel="0" collapsed="false">
      <c r="A92" s="5" t="s">
        <v>97</v>
      </c>
      <c r="B92" s="6" t="n">
        <v>9.141256E-014</v>
      </c>
      <c r="C92" s="6" t="n">
        <v>4.6534031E-013</v>
      </c>
      <c r="D92" s="7" t="n">
        <v>0.254203628656318</v>
      </c>
      <c r="E92" s="6" t="n">
        <v>0.00440939060729111</v>
      </c>
      <c r="F92" s="6" t="n">
        <v>0.0345576548451531</v>
      </c>
      <c r="G92" s="7" t="n">
        <v>0.212236460448443</v>
      </c>
      <c r="H92" s="6" t="n">
        <v>0.860958202129348</v>
      </c>
      <c r="I92" s="6" t="n">
        <v>0.931843134164197</v>
      </c>
      <c r="J92" s="7" t="n">
        <v>0.0405494166081137</v>
      </c>
      <c r="K92" s="6" t="n">
        <v>0.908925489972514</v>
      </c>
      <c r="L92" s="6" t="n">
        <v>0.94983071265263</v>
      </c>
      <c r="M92" s="7" t="n">
        <v>0.0131341738715784</v>
      </c>
    </row>
    <row r="93" customFormat="false" ht="12.8" hidden="false" customHeight="false" outlineLevel="0" collapsed="false">
      <c r="A93" s="5" t="s">
        <v>98</v>
      </c>
      <c r="B93" s="6" t="n">
        <v>1.3853074E-013</v>
      </c>
      <c r="C93" s="6" t="n">
        <v>6.9105034E-013</v>
      </c>
      <c r="D93" s="7" t="n">
        <v>0.143579548263336</v>
      </c>
      <c r="E93" s="6" t="n">
        <v>0.0192221644146132</v>
      </c>
      <c r="F93" s="6" t="n">
        <v>0.0920265955898002</v>
      </c>
      <c r="G93" s="7" t="n">
        <v>0.122602119775623</v>
      </c>
      <c r="H93" s="6" t="n">
        <v>0.573395982663872</v>
      </c>
      <c r="I93" s="6" t="n">
        <v>0.749142544009674</v>
      </c>
      <c r="J93" s="7" t="n">
        <v>0.0394364346005993</v>
      </c>
      <c r="K93" s="6" t="n">
        <v>0.0241289541961445</v>
      </c>
      <c r="L93" s="6" t="n">
        <v>0.0763776858039063</v>
      </c>
      <c r="M93" s="7" t="n">
        <v>0.0862452542968786</v>
      </c>
    </row>
    <row r="94" customFormat="false" ht="12.8" hidden="false" customHeight="false" outlineLevel="0" collapsed="false">
      <c r="A94" s="5" t="s">
        <v>99</v>
      </c>
      <c r="B94" s="6" t="n">
        <v>2.5018938E-013</v>
      </c>
      <c r="C94" s="6" t="n">
        <v>1.21889553E-012</v>
      </c>
      <c r="D94" s="7" t="n">
        <v>0.392971546147403</v>
      </c>
      <c r="E94" s="6" t="n">
        <v>0.0563013417876184</v>
      </c>
      <c r="F94" s="6" t="n">
        <v>0.183712853331678</v>
      </c>
      <c r="G94" s="7" t="n">
        <v>0.204579861652326</v>
      </c>
      <c r="H94" s="6" t="n">
        <v>1.93182559109325E-005</v>
      </c>
      <c r="I94" s="6" t="n">
        <v>0.000513011809313312</v>
      </c>
      <c r="J94" s="7" t="n">
        <v>0.481619636611009</v>
      </c>
      <c r="K94" s="6" t="n">
        <v>0.000920115877614917</v>
      </c>
      <c r="L94" s="6" t="n">
        <v>0.00675192214722726</v>
      </c>
      <c r="M94" s="7" t="n">
        <v>0.229882357194343</v>
      </c>
    </row>
    <row r="95" customFormat="false" ht="12.8" hidden="false" customHeight="false" outlineLevel="0" collapsed="false">
      <c r="A95" s="5" t="s">
        <v>100</v>
      </c>
      <c r="B95" s="6" t="n">
        <v>2.7860364E-013</v>
      </c>
      <c r="C95" s="6" t="n">
        <v>1.35020431E-012</v>
      </c>
      <c r="D95" s="7" t="n">
        <v>0.235711317145043</v>
      </c>
      <c r="E95" s="6" t="n">
        <v>0.0149631423037312</v>
      </c>
      <c r="F95" s="6" t="n">
        <v>0.0783194501976723</v>
      </c>
      <c r="G95" s="7" t="n">
        <v>0.194058091382905</v>
      </c>
      <c r="H95" s="6" t="n">
        <v>0.24825493626774</v>
      </c>
      <c r="I95" s="6" t="n">
        <v>0.455363702864216</v>
      </c>
      <c r="J95" s="7" t="n">
        <v>0.0563780840961998</v>
      </c>
      <c r="K95" s="6" t="n">
        <v>0.106435572922288</v>
      </c>
      <c r="L95" s="6" t="n">
        <v>0.225827041462274</v>
      </c>
      <c r="M95" s="7" t="n">
        <v>0.105675022295171</v>
      </c>
    </row>
    <row r="96" customFormat="false" ht="12.8" hidden="false" customHeight="false" outlineLevel="0" collapsed="false">
      <c r="A96" s="5" t="s">
        <v>101</v>
      </c>
      <c r="B96" s="6" t="n">
        <v>3.6348981E-013</v>
      </c>
      <c r="C96" s="6" t="n">
        <v>1.74459083E-012</v>
      </c>
      <c r="D96" s="7" t="n">
        <v>0.469691161138147</v>
      </c>
      <c r="E96" s="6" t="n">
        <v>0.220303943234182</v>
      </c>
      <c r="F96" s="6" t="n">
        <v>0.438286958638304</v>
      </c>
      <c r="G96" s="7" t="n">
        <v>0.0768331422145656</v>
      </c>
      <c r="H96" s="6" t="n">
        <v>1.48768362168282E-005</v>
      </c>
      <c r="I96" s="6" t="n">
        <v>0.00041841541482649</v>
      </c>
      <c r="J96" s="7" t="n">
        <v>0.299850074298539</v>
      </c>
      <c r="K96" s="6" t="n">
        <v>0.00270014703770601</v>
      </c>
      <c r="L96" s="6" t="n">
        <v>0.0148934190011674</v>
      </c>
      <c r="M96" s="7" t="n">
        <v>0.211202980721067</v>
      </c>
    </row>
    <row r="97" customFormat="false" ht="12.8" hidden="false" customHeight="false" outlineLevel="0" collapsed="false">
      <c r="A97" s="5" t="s">
        <v>102</v>
      </c>
      <c r="B97" s="6" t="n">
        <v>7.0355822E-013</v>
      </c>
      <c r="C97" s="6" t="n">
        <v>3.29124741E-012</v>
      </c>
      <c r="D97" s="7" t="n">
        <v>0.155656055301778</v>
      </c>
      <c r="E97" s="6" t="n">
        <v>0.0623593095732044</v>
      </c>
      <c r="F97" s="6" t="n">
        <v>0.196422744504213</v>
      </c>
      <c r="G97" s="7" t="n">
        <v>0.137034705960462</v>
      </c>
      <c r="H97" s="6" t="n">
        <v>0.0880774717668183</v>
      </c>
      <c r="I97" s="6" t="n">
        <v>0.230754829687258</v>
      </c>
      <c r="J97" s="7" t="n">
        <v>0.151890569186063</v>
      </c>
      <c r="K97" s="6" t="n">
        <v>0.0170183282322094</v>
      </c>
      <c r="L97" s="6" t="n">
        <v>0.0584076060930763</v>
      </c>
      <c r="M97" s="7" t="n">
        <v>0.136369900457708</v>
      </c>
    </row>
    <row r="98" customFormat="false" ht="12.8" hidden="false" customHeight="false" outlineLevel="0" collapsed="false">
      <c r="A98" s="5" t="s">
        <v>103</v>
      </c>
      <c r="B98" s="6" t="n">
        <v>9.6318519E-013</v>
      </c>
      <c r="C98" s="6" t="n">
        <v>4.46699587E-012</v>
      </c>
      <c r="D98" s="7" t="n">
        <v>0.507053657669485</v>
      </c>
      <c r="E98" s="6" t="n">
        <v>6.97128678220858E-005</v>
      </c>
      <c r="F98" s="6" t="n">
        <v>0.00235617610363453</v>
      </c>
      <c r="G98" s="7" t="n">
        <v>0.511799081424589</v>
      </c>
      <c r="H98" s="6" t="n">
        <v>0.00403062832842246</v>
      </c>
      <c r="I98" s="6" t="n">
        <v>0.0256567069145222</v>
      </c>
      <c r="J98" s="7" t="n">
        <v>0.626694324806389</v>
      </c>
      <c r="K98" s="6" t="n">
        <v>1.70137490674784E-005</v>
      </c>
      <c r="L98" s="6" t="n">
        <v>0.000345529992529432</v>
      </c>
      <c r="M98" s="7" t="n">
        <v>0.334063696612326</v>
      </c>
    </row>
    <row r="99" customFormat="false" ht="12.8" hidden="false" customHeight="false" outlineLevel="0" collapsed="false">
      <c r="A99" s="5" t="s">
        <v>104</v>
      </c>
      <c r="B99" s="6" t="n">
        <v>1.01920289E-012</v>
      </c>
      <c r="C99" s="6" t="n">
        <v>4.70989757E-012</v>
      </c>
      <c r="D99" s="7" t="n">
        <v>0.146148835579695</v>
      </c>
      <c r="E99" s="6" t="n">
        <v>0.0459592069848002</v>
      </c>
      <c r="F99" s="6" t="n">
        <v>0.161481596425921</v>
      </c>
      <c r="G99" s="7" t="n">
        <v>0.162511550324465</v>
      </c>
      <c r="H99" s="6" t="n">
        <v>0.0299291191579259</v>
      </c>
      <c r="I99" s="6" t="n">
        <v>0.109390700651872</v>
      </c>
      <c r="J99" s="7" t="n">
        <v>0.232381696045481</v>
      </c>
      <c r="K99" s="6" t="n">
        <v>2.1903830778723E-007</v>
      </c>
      <c r="L99" s="6" t="n">
        <v>1.61456047373666E-005</v>
      </c>
      <c r="M99" s="7" t="n">
        <v>0.298354556789954</v>
      </c>
    </row>
    <row r="100" customFormat="false" ht="12.8" hidden="false" customHeight="false" outlineLevel="0" collapsed="false">
      <c r="A100" s="5" t="s">
        <v>105</v>
      </c>
      <c r="B100" s="6" t="n">
        <v>1.12507665E-012</v>
      </c>
      <c r="C100" s="6" t="n">
        <v>5.17695411E-012</v>
      </c>
      <c r="D100" s="7" t="n">
        <v>0.133454112783603</v>
      </c>
      <c r="E100" s="6" t="n">
        <v>0.52005787189503</v>
      </c>
      <c r="F100" s="6" t="n">
        <v>0.72127867823912</v>
      </c>
      <c r="G100" s="7" t="n">
        <v>0.0312623346137029</v>
      </c>
      <c r="H100" s="6" t="n">
        <v>0.9970267211549</v>
      </c>
      <c r="I100" s="6" t="n">
        <v>0.999042104066356</v>
      </c>
      <c r="J100" s="7" t="n">
        <v>0.00669874682053795</v>
      </c>
      <c r="K100" s="6" t="n">
        <v>0.11304182074343</v>
      </c>
      <c r="L100" s="6" t="n">
        <v>0.235480591663007</v>
      </c>
      <c r="M100" s="7" t="n">
        <v>0.0884417637712982</v>
      </c>
    </row>
    <row r="101" customFormat="false" ht="12.8" hidden="false" customHeight="false" outlineLevel="0" collapsed="false">
      <c r="A101" s="5" t="s">
        <v>106</v>
      </c>
      <c r="B101" s="6" t="n">
        <v>1.85366193E-012</v>
      </c>
      <c r="C101" s="6" t="n">
        <v>8.28191043E-012</v>
      </c>
      <c r="D101" s="7" t="n">
        <v>0.231505045044242</v>
      </c>
      <c r="E101" s="6" t="n">
        <v>0.000815854570895457</v>
      </c>
      <c r="F101" s="6" t="n">
        <v>0.0111565768160267</v>
      </c>
      <c r="G101" s="7" t="n">
        <v>0.318496470810717</v>
      </c>
      <c r="H101" s="6" t="n">
        <v>5.21862877544E-009</v>
      </c>
      <c r="I101" s="6" t="n">
        <v>1.552150663536E-006</v>
      </c>
      <c r="J101" s="7" t="n">
        <v>0.683710685384488</v>
      </c>
      <c r="K101" s="6" t="n">
        <v>0.185267773744497</v>
      </c>
      <c r="L101" s="6" t="n">
        <v>0.332980591457971</v>
      </c>
      <c r="M101" s="7" t="n">
        <v>0.0452381561768611</v>
      </c>
    </row>
    <row r="102" customFormat="false" ht="12.8" hidden="false" customHeight="false" outlineLevel="0" collapsed="false">
      <c r="A102" s="5" t="s">
        <v>107</v>
      </c>
      <c r="B102" s="6" t="n">
        <v>1.87599204E-012</v>
      </c>
      <c r="C102" s="6" t="n">
        <v>8.37588988E-012</v>
      </c>
      <c r="D102" s="7" t="n">
        <v>0.185152170723602</v>
      </c>
      <c r="E102" s="6" t="n">
        <v>0.000297539266301722</v>
      </c>
      <c r="F102" s="6" t="n">
        <v>0.00568190152679228</v>
      </c>
      <c r="G102" s="7" t="n">
        <v>0.394783865957816</v>
      </c>
      <c r="H102" s="6" t="n">
        <v>0.167462362746825</v>
      </c>
      <c r="I102" s="6" t="n">
        <v>0.35299428235276</v>
      </c>
      <c r="J102" s="7" t="n">
        <v>0.135887231502747</v>
      </c>
      <c r="K102" s="6" t="n">
        <v>0.0138196489847384</v>
      </c>
      <c r="L102" s="6" t="n">
        <v>0.0502608372988213</v>
      </c>
      <c r="M102" s="7" t="n">
        <v>0.175926209931803</v>
      </c>
    </row>
    <row r="103" customFormat="false" ht="12.8" hidden="false" customHeight="false" outlineLevel="0" collapsed="false">
      <c r="A103" s="5" t="s">
        <v>108</v>
      </c>
      <c r="B103" s="6" t="n">
        <v>2.2045239E-012</v>
      </c>
      <c r="C103" s="6" t="n">
        <v>9.77520371E-012</v>
      </c>
      <c r="D103" s="7" t="n">
        <v>0.190914045173906</v>
      </c>
      <c r="E103" s="6" t="n">
        <v>8.44155185361974E-005</v>
      </c>
      <c r="F103" s="6" t="n">
        <v>0.00263593549612898</v>
      </c>
      <c r="G103" s="7" t="n">
        <v>0.291016887199609</v>
      </c>
      <c r="H103" s="6" t="n">
        <v>5.2480541544356E-007</v>
      </c>
      <c r="I103" s="6" t="n">
        <v>3.90225626720755E-005</v>
      </c>
      <c r="J103" s="7" t="n">
        <v>0.603103588985201</v>
      </c>
      <c r="K103" s="6" t="n">
        <v>0.247898625792539</v>
      </c>
      <c r="L103" s="6" t="n">
        <v>0.406492988840836</v>
      </c>
      <c r="M103" s="7" t="n">
        <v>0.0504615115427987</v>
      </c>
    </row>
    <row r="104" customFormat="false" ht="12.8" hidden="false" customHeight="false" outlineLevel="0" collapsed="false">
      <c r="A104" s="5" t="s">
        <v>109</v>
      </c>
      <c r="B104" s="6" t="n">
        <v>2.78626695E-012</v>
      </c>
      <c r="C104" s="6" t="n">
        <v>1.223723901E-011</v>
      </c>
      <c r="D104" s="7" t="n">
        <v>0.189430998005673</v>
      </c>
      <c r="E104" s="6" t="n">
        <v>0.000309703269089698</v>
      </c>
      <c r="F104" s="6" t="n">
        <v>0.00580242486985848</v>
      </c>
      <c r="G104" s="7" t="n">
        <v>0.234383300338457</v>
      </c>
      <c r="H104" s="6" t="n">
        <v>0.701022865422512</v>
      </c>
      <c r="I104" s="6" t="n">
        <v>0.835678259512187</v>
      </c>
      <c r="J104" s="7" t="n">
        <v>0.00636545863933335</v>
      </c>
      <c r="K104" s="6" t="n">
        <v>0.0332421190058972</v>
      </c>
      <c r="L104" s="6" t="n">
        <v>0.096824961543054</v>
      </c>
      <c r="M104" s="7" t="n">
        <v>0.147038062277828</v>
      </c>
    </row>
    <row r="105" customFormat="false" ht="12.8" hidden="false" customHeight="false" outlineLevel="0" collapsed="false">
      <c r="A105" s="5" t="s">
        <v>110</v>
      </c>
      <c r="B105" s="6" t="n">
        <v>3.3026876E-012</v>
      </c>
      <c r="C105" s="6" t="n">
        <v>1.442694278E-011</v>
      </c>
      <c r="D105" s="7" t="n">
        <v>0.112853366651524</v>
      </c>
      <c r="E105" s="6" t="n">
        <v>0.00586734712175122</v>
      </c>
      <c r="F105" s="6" t="n">
        <v>0.0425114669351244</v>
      </c>
      <c r="G105" s="7" t="n">
        <v>0.237786443619862</v>
      </c>
      <c r="H105" s="6" t="n">
        <v>0.0999774876356744</v>
      </c>
      <c r="I105" s="6" t="n">
        <v>0.252533369512021</v>
      </c>
      <c r="J105" s="7" t="n">
        <v>0.131375224331173</v>
      </c>
      <c r="K105" s="6" t="n">
        <v>0.265369174359004</v>
      </c>
      <c r="L105" s="6" t="n">
        <v>0.426504821025822</v>
      </c>
      <c r="M105" s="7" t="n">
        <v>0.0632382764713757</v>
      </c>
    </row>
    <row r="106" customFormat="false" ht="12.8" hidden="false" customHeight="false" outlineLevel="0" collapsed="false">
      <c r="A106" s="5" t="s">
        <v>111</v>
      </c>
      <c r="B106" s="6" t="n">
        <v>3.36187882E-012</v>
      </c>
      <c r="C106" s="6" t="n">
        <v>1.467558851E-011</v>
      </c>
      <c r="D106" s="7" t="n">
        <v>0.420677679534291</v>
      </c>
      <c r="E106" s="6" t="n">
        <v>0.0569750603196579</v>
      </c>
      <c r="F106" s="6" t="n">
        <v>0.185301337513114</v>
      </c>
      <c r="G106" s="7" t="n">
        <v>0.222879725732009</v>
      </c>
      <c r="H106" s="6" t="n">
        <v>2.09621110165263E-006</v>
      </c>
      <c r="I106" s="6" t="n">
        <v>0.000107494066708454</v>
      </c>
      <c r="J106" s="7" t="n">
        <v>0.34609109555063</v>
      </c>
      <c r="K106" s="6" t="n">
        <v>0.020996305306219</v>
      </c>
      <c r="L106" s="6" t="n">
        <v>0.0687217661599805</v>
      </c>
      <c r="M106" s="7" t="n">
        <v>0.1504402801204</v>
      </c>
    </row>
    <row r="107" customFormat="false" ht="12.8" hidden="false" customHeight="false" outlineLevel="0" collapsed="false">
      <c r="A107" s="5" t="s">
        <v>112</v>
      </c>
      <c r="B107" s="6" t="n">
        <v>3.48337444E-012</v>
      </c>
      <c r="C107" s="6" t="n">
        <v>1.519569216E-011</v>
      </c>
      <c r="D107" s="7" t="n">
        <v>0.163448197961971</v>
      </c>
      <c r="E107" s="6" t="n">
        <v>0.0805167752585823</v>
      </c>
      <c r="F107" s="6" t="n">
        <v>0.231381384902835</v>
      </c>
      <c r="G107" s="7" t="n">
        <v>0.170044984084434</v>
      </c>
      <c r="H107" s="6" t="n">
        <v>0.0632200096536085</v>
      </c>
      <c r="I107" s="6" t="n">
        <v>0.184798146154541</v>
      </c>
      <c r="J107" s="7" t="n">
        <v>0.258039070862017</v>
      </c>
      <c r="K107" s="6" t="n">
        <v>2.143714415488E-008</v>
      </c>
      <c r="L107" s="6" t="n">
        <v>3.44200735264005E-006</v>
      </c>
      <c r="M107" s="7" t="n">
        <v>0.432563417675591</v>
      </c>
    </row>
    <row r="108" customFormat="false" ht="12.8" hidden="false" customHeight="false" outlineLevel="0" collapsed="false">
      <c r="A108" s="5" t="s">
        <v>113</v>
      </c>
      <c r="B108" s="6" t="n">
        <v>4.36769392E-012</v>
      </c>
      <c r="C108" s="6" t="n">
        <v>1.888771988E-011</v>
      </c>
      <c r="D108" s="7" t="n">
        <v>0.104999824580075</v>
      </c>
      <c r="E108" s="6" t="n">
        <v>0.213536969727422</v>
      </c>
      <c r="F108" s="6" t="n">
        <v>0.430074374275799</v>
      </c>
      <c r="G108" s="7" t="n">
        <v>0.0921742465558593</v>
      </c>
      <c r="H108" s="6" t="n">
        <v>0.0266157111086663</v>
      </c>
      <c r="I108" s="6" t="n">
        <v>0.100427248671044</v>
      </c>
      <c r="J108" s="7" t="n">
        <v>0.188032973218348</v>
      </c>
      <c r="K108" s="6" t="n">
        <v>0.825242598855269</v>
      </c>
      <c r="L108" s="6" t="n">
        <v>0.897889726901722</v>
      </c>
      <c r="M108" s="7" t="n">
        <v>0.000115104282084388</v>
      </c>
    </row>
    <row r="109" customFormat="false" ht="12.8" hidden="false" customHeight="false" outlineLevel="0" collapsed="false">
      <c r="A109" s="5" t="s">
        <v>114</v>
      </c>
      <c r="B109" s="6" t="n">
        <v>5.09920436E-012</v>
      </c>
      <c r="C109" s="6" t="n">
        <v>2.197757078E-011</v>
      </c>
      <c r="D109" s="7" t="n">
        <v>0.154927294608655</v>
      </c>
      <c r="E109" s="6" t="n">
        <v>0.562517552241821</v>
      </c>
      <c r="F109" s="6" t="n">
        <v>0.753045274470195</v>
      </c>
      <c r="G109" s="7" t="n">
        <v>0.0394664410218413</v>
      </c>
      <c r="H109" s="6" t="n">
        <v>0.504363843341464</v>
      </c>
      <c r="I109" s="6" t="n">
        <v>0.695360096031838</v>
      </c>
      <c r="J109" s="7" t="n">
        <v>0.0198857151806742</v>
      </c>
      <c r="K109" s="6" t="n">
        <v>0.206110717455419</v>
      </c>
      <c r="L109" s="6" t="n">
        <v>0.356874383449626</v>
      </c>
      <c r="M109" s="7" t="n">
        <v>0.0518699153152822</v>
      </c>
    </row>
    <row r="110" customFormat="false" ht="12.8" hidden="false" customHeight="false" outlineLevel="0" collapsed="false">
      <c r="A110" s="5" t="s">
        <v>115</v>
      </c>
      <c r="B110" s="6" t="n">
        <v>6.13899348E-012</v>
      </c>
      <c r="C110" s="6" t="n">
        <v>2.624906934E-011</v>
      </c>
      <c r="D110" s="7" t="n">
        <v>0.146588731091804</v>
      </c>
      <c r="E110" s="6" t="n">
        <v>0.101830916254466</v>
      </c>
      <c r="F110" s="6" t="n">
        <v>0.269047134174121</v>
      </c>
      <c r="G110" s="7" t="n">
        <v>0.14256892950131</v>
      </c>
      <c r="H110" s="6" t="n">
        <v>0.131749049494099</v>
      </c>
      <c r="I110" s="6" t="n">
        <v>0.301542601352692</v>
      </c>
      <c r="J110" s="7" t="n">
        <v>0.154919047585889</v>
      </c>
      <c r="K110" s="6" t="n">
        <v>0.0013556841064092</v>
      </c>
      <c r="L110" s="6" t="n">
        <v>0.00899410404661688</v>
      </c>
      <c r="M110" s="7" t="n">
        <v>0.172892738167715</v>
      </c>
    </row>
    <row r="111" customFormat="false" ht="12.8" hidden="false" customHeight="false" outlineLevel="0" collapsed="false">
      <c r="A111" s="5" t="s">
        <v>116</v>
      </c>
      <c r="B111" s="6" t="n">
        <v>7.61878586E-012</v>
      </c>
      <c r="C111" s="6" t="n">
        <v>3.221415998E-011</v>
      </c>
      <c r="D111" s="7" t="n">
        <v>0.205263870489458</v>
      </c>
      <c r="E111" s="6" t="n">
        <v>0.000328267644299843</v>
      </c>
      <c r="F111" s="6" t="n">
        <v>0.00601851123846625</v>
      </c>
      <c r="G111" s="7" t="n">
        <v>0.269363867297181</v>
      </c>
      <c r="H111" s="6" t="n">
        <v>0.0799153465907129</v>
      </c>
      <c r="I111" s="6" t="n">
        <v>0.216424511356638</v>
      </c>
      <c r="J111" s="7" t="n">
        <v>0.174819863816391</v>
      </c>
      <c r="K111" s="6" t="n">
        <v>0.0142792260794409</v>
      </c>
      <c r="L111" s="6" t="n">
        <v>0.051230870012732</v>
      </c>
      <c r="M111" s="7" t="n">
        <v>0.127130437044456</v>
      </c>
    </row>
    <row r="112" customFormat="false" ht="12.8" hidden="false" customHeight="false" outlineLevel="0" collapsed="false">
      <c r="A112" s="5" t="s">
        <v>117</v>
      </c>
      <c r="B112" s="6" t="n">
        <v>8.64221135E-012</v>
      </c>
      <c r="C112" s="6" t="n">
        <v>3.632763095E-011</v>
      </c>
      <c r="D112" s="7" t="n">
        <v>0.159248328128784</v>
      </c>
      <c r="E112" s="6" t="n">
        <v>0.985584155566393</v>
      </c>
      <c r="F112" s="6" t="n">
        <v>0.994275816058118</v>
      </c>
      <c r="G112" s="7" t="n">
        <v>0.000218365993966962</v>
      </c>
      <c r="H112" s="6" t="n">
        <v>0.015627054975681</v>
      </c>
      <c r="I112" s="6" t="n">
        <v>0.0685527555478158</v>
      </c>
      <c r="J112" s="7" t="n">
        <v>0.180408728276117</v>
      </c>
      <c r="K112" s="6" t="n">
        <v>0.0151863107901587</v>
      </c>
      <c r="L112" s="6" t="n">
        <v>0.053587826757409</v>
      </c>
      <c r="M112" s="7" t="n">
        <v>0.11610810808032</v>
      </c>
    </row>
    <row r="113" customFormat="false" ht="12.8" hidden="false" customHeight="false" outlineLevel="0" collapsed="false">
      <c r="A113" s="5" t="s">
        <v>118</v>
      </c>
      <c r="B113" s="6" t="n">
        <v>1.07509674E-011</v>
      </c>
      <c r="C113" s="6" t="n">
        <v>4.495795875E-011</v>
      </c>
      <c r="D113" s="7" t="n">
        <v>0.137508460084066</v>
      </c>
      <c r="E113" s="6" t="n">
        <v>0.00976933618683551</v>
      </c>
      <c r="F113" s="6" t="n">
        <v>0.0593002128364613</v>
      </c>
      <c r="G113" s="7" t="n">
        <v>0.11199037167304</v>
      </c>
      <c r="H113" s="6" t="n">
        <v>0.533410505847788</v>
      </c>
      <c r="I113" s="6" t="n">
        <v>0.718359156449075</v>
      </c>
      <c r="J113" s="7" t="n">
        <v>0.0206443147555575</v>
      </c>
      <c r="K113" s="6" t="n">
        <v>0.0861784019470995</v>
      </c>
      <c r="L113" s="6" t="n">
        <v>0.193177560689888</v>
      </c>
      <c r="M113" s="7" t="n">
        <v>0.107758000874331</v>
      </c>
    </row>
    <row r="114" customFormat="false" ht="12.8" hidden="false" customHeight="false" outlineLevel="0" collapsed="false">
      <c r="A114" s="5" t="s">
        <v>119</v>
      </c>
      <c r="B114" s="6" t="n">
        <v>1.687728997E-011</v>
      </c>
      <c r="C114" s="6" t="n">
        <v>6.90580251E-011</v>
      </c>
      <c r="D114" s="7" t="n">
        <v>0.247052312972965</v>
      </c>
      <c r="E114" s="6" t="n">
        <v>0.0573465444163642</v>
      </c>
      <c r="F114" s="6" t="n">
        <v>0.185849043563466</v>
      </c>
      <c r="G114" s="7" t="n">
        <v>0.168593959216053</v>
      </c>
      <c r="H114" s="6" t="n">
        <v>0.0293537261352422</v>
      </c>
      <c r="I114" s="6" t="n">
        <v>0.107717853124916</v>
      </c>
      <c r="J114" s="7" t="n">
        <v>0.187666527640729</v>
      </c>
      <c r="K114" s="6" t="n">
        <v>0.0500223132774738</v>
      </c>
      <c r="L114" s="6" t="n">
        <v>0.130324904855121</v>
      </c>
      <c r="M114" s="7" t="n">
        <v>0.0755424328509715</v>
      </c>
    </row>
    <row r="115" customFormat="false" ht="12.8" hidden="false" customHeight="false" outlineLevel="0" collapsed="false">
      <c r="A115" s="5" t="s">
        <v>120</v>
      </c>
      <c r="B115" s="6" t="n">
        <v>1.707175051E-011</v>
      </c>
      <c r="C115" s="6" t="n">
        <v>6.980953008E-011</v>
      </c>
      <c r="D115" s="7" t="n">
        <v>0.136352589708546</v>
      </c>
      <c r="E115" s="6" t="n">
        <v>0.214494389332117</v>
      </c>
      <c r="F115" s="6" t="n">
        <v>0.431710328182067</v>
      </c>
      <c r="G115" s="7" t="n">
        <v>0.0877851200026782</v>
      </c>
      <c r="H115" s="6" t="n">
        <v>7.38237959935101E-005</v>
      </c>
      <c r="I115" s="6" t="n">
        <v>0.00131676416931752</v>
      </c>
      <c r="J115" s="7" t="n">
        <v>0.319367678737223</v>
      </c>
      <c r="K115" s="6" t="n">
        <v>0.302806906372566</v>
      </c>
      <c r="L115" s="6" t="n">
        <v>0.467987267671115</v>
      </c>
      <c r="M115" s="7" t="n">
        <v>0.056984471583136</v>
      </c>
    </row>
    <row r="116" customFormat="false" ht="12.8" hidden="false" customHeight="false" outlineLevel="0" collapsed="false">
      <c r="A116" s="5" t="s">
        <v>121</v>
      </c>
      <c r="B116" s="6" t="n">
        <v>1.804334621E-011</v>
      </c>
      <c r="C116" s="6" t="n">
        <v>7.359636169E-011</v>
      </c>
      <c r="D116" s="7" t="n">
        <v>0.170283726775297</v>
      </c>
      <c r="E116" s="6" t="n">
        <v>0.000258472351911618</v>
      </c>
      <c r="F116" s="6" t="n">
        <v>0.00514221667339886</v>
      </c>
      <c r="G116" s="7" t="n">
        <v>0.341930891951614</v>
      </c>
      <c r="H116" s="6" t="n">
        <v>0.00015022475129458</v>
      </c>
      <c r="I116" s="6" t="n">
        <v>0.00224808033478191</v>
      </c>
      <c r="J116" s="7" t="n">
        <v>0.377600863395369</v>
      </c>
      <c r="K116" s="6" t="n">
        <v>0.973873937456968</v>
      </c>
      <c r="L116" s="6" t="n">
        <v>0.987404094450645</v>
      </c>
      <c r="M116" s="7" t="n">
        <v>0.032569295406387</v>
      </c>
    </row>
    <row r="117" customFormat="false" ht="12.8" hidden="false" customHeight="false" outlineLevel="0" collapsed="false">
      <c r="A117" s="5" t="s">
        <v>122</v>
      </c>
      <c r="B117" s="6" t="n">
        <v>2.50690984E-011</v>
      </c>
      <c r="C117" s="6" t="n">
        <v>1.0085359126E-010</v>
      </c>
      <c r="D117" s="7" t="n">
        <v>0.137440946452498</v>
      </c>
      <c r="E117" s="6" t="n">
        <v>0.845577017177332</v>
      </c>
      <c r="F117" s="6" t="n">
        <v>0.925778971244614</v>
      </c>
      <c r="G117" s="7" t="n">
        <v>0.00316343757847815</v>
      </c>
      <c r="H117" s="6" t="n">
        <v>0.00170223498044837</v>
      </c>
      <c r="I117" s="6" t="n">
        <v>0.0135552138971849</v>
      </c>
      <c r="J117" s="7" t="n">
        <v>0.247162458305461</v>
      </c>
      <c r="K117" s="6" t="n">
        <v>0.389867591233718</v>
      </c>
      <c r="L117" s="6" t="n">
        <v>0.55572240252911</v>
      </c>
      <c r="M117" s="7" t="n">
        <v>0.0447073035507053</v>
      </c>
    </row>
    <row r="118" customFormat="false" ht="12.8" hidden="false" customHeight="false" outlineLevel="0" collapsed="false">
      <c r="A118" s="5" t="s">
        <v>123</v>
      </c>
      <c r="B118" s="6" t="n">
        <v>2.663472377E-011</v>
      </c>
      <c r="C118" s="6" t="n">
        <v>1.0688617397E-010</v>
      </c>
      <c r="D118" s="7" t="n">
        <v>0.132053560702136</v>
      </c>
      <c r="E118" s="6" t="n">
        <v>9.49730729132817E-005</v>
      </c>
      <c r="F118" s="6" t="n">
        <v>0.00286192845578924</v>
      </c>
      <c r="G118" s="7" t="n">
        <v>0.535152980678832</v>
      </c>
      <c r="H118" s="6" t="n">
        <v>0.00901722280836422</v>
      </c>
      <c r="I118" s="6" t="n">
        <v>0.0462404740306505</v>
      </c>
      <c r="J118" s="7" t="n">
        <v>0.170466233267349</v>
      </c>
      <c r="K118" s="6" t="n">
        <v>2.46051725408499E-005</v>
      </c>
      <c r="L118" s="6" t="n">
        <v>0.000451777769647577</v>
      </c>
      <c r="M118" s="7" t="n">
        <v>0.190453844894429</v>
      </c>
    </row>
    <row r="119" customFormat="false" ht="12.8" hidden="false" customHeight="false" outlineLevel="0" collapsed="false">
      <c r="A119" s="5" t="s">
        <v>124</v>
      </c>
      <c r="B119" s="6" t="n">
        <v>2.894479091E-011</v>
      </c>
      <c r="C119" s="6" t="n">
        <v>1.1558250356E-010</v>
      </c>
      <c r="D119" s="7" t="n">
        <v>0.244992405082153</v>
      </c>
      <c r="E119" s="6" t="n">
        <v>0.00346190461232405</v>
      </c>
      <c r="F119" s="6" t="n">
        <v>0.0296517488645207</v>
      </c>
      <c r="G119" s="7" t="n">
        <v>0.183231738676235</v>
      </c>
      <c r="H119" s="6" t="n">
        <v>0.937623900173639</v>
      </c>
      <c r="I119" s="6" t="n">
        <v>0.970245415357553</v>
      </c>
      <c r="J119" s="7" t="n">
        <v>0.00365926635970659</v>
      </c>
      <c r="K119" s="6" t="n">
        <v>0.0361310688611056</v>
      </c>
      <c r="L119" s="6" t="n">
        <v>0.10271679293947</v>
      </c>
      <c r="M119" s="7" t="n">
        <v>0.106474626124353</v>
      </c>
    </row>
    <row r="120" customFormat="false" ht="12.8" hidden="false" customHeight="false" outlineLevel="0" collapsed="false">
      <c r="A120" s="5" t="s">
        <v>125</v>
      </c>
      <c r="B120" s="6" t="n">
        <v>4.385669708E-011</v>
      </c>
      <c r="C120" s="6" t="n">
        <v>1.7278095466E-010</v>
      </c>
      <c r="D120" s="7" t="n">
        <v>0.123363862820073</v>
      </c>
      <c r="E120" s="6" t="n">
        <v>0.0283800225166878</v>
      </c>
      <c r="F120" s="6" t="n">
        <v>0.117316583697371</v>
      </c>
      <c r="G120" s="7" t="n">
        <v>0.0985673842505843</v>
      </c>
      <c r="H120" s="6" t="n">
        <v>0.344912921687115</v>
      </c>
      <c r="I120" s="6" t="n">
        <v>0.555568511956622</v>
      </c>
      <c r="J120" s="7" t="n">
        <v>0.014782530653525</v>
      </c>
      <c r="K120" s="6" t="n">
        <v>0.0383942439667597</v>
      </c>
      <c r="L120" s="6" t="n">
        <v>0.107618324850452</v>
      </c>
      <c r="M120" s="7" t="n">
        <v>0.0868079910506152</v>
      </c>
    </row>
    <row r="121" customFormat="false" ht="12.8" hidden="false" customHeight="false" outlineLevel="0" collapsed="false">
      <c r="A121" s="5" t="s">
        <v>126</v>
      </c>
      <c r="B121" s="6" t="n">
        <v>6.450830713E-011</v>
      </c>
      <c r="C121" s="6" t="n">
        <v>2.4942954878E-010</v>
      </c>
      <c r="D121" s="7" t="n">
        <v>0.256145320861385</v>
      </c>
      <c r="E121" s="6" t="n">
        <v>0.000579898013407231</v>
      </c>
      <c r="F121" s="6" t="n">
        <v>0.00879980442028805</v>
      </c>
      <c r="G121" s="7" t="n">
        <v>0.426428073174513</v>
      </c>
      <c r="H121" s="6" t="n">
        <v>0.0076778797788316</v>
      </c>
      <c r="I121" s="6" t="n">
        <v>0.0412168860022666</v>
      </c>
      <c r="J121" s="7" t="n">
        <v>0.365778636628212</v>
      </c>
      <c r="K121" s="6" t="n">
        <v>0.369496818342786</v>
      </c>
      <c r="L121" s="6" t="n">
        <v>0.53647318990259</v>
      </c>
      <c r="M121" s="7" t="n">
        <v>0.0721596551035777</v>
      </c>
    </row>
    <row r="122" customFormat="false" ht="12.8" hidden="false" customHeight="false" outlineLevel="0" collapsed="false">
      <c r="A122" s="5" t="s">
        <v>127</v>
      </c>
      <c r="B122" s="6" t="n">
        <v>6.883527174E-011</v>
      </c>
      <c r="C122" s="6" t="n">
        <v>2.6552507865E-010</v>
      </c>
      <c r="D122" s="7" t="n">
        <v>0.237619612546157</v>
      </c>
      <c r="E122" s="6" t="n">
        <v>0.519557043018523</v>
      </c>
      <c r="F122" s="6" t="n">
        <v>0.72127867823912</v>
      </c>
      <c r="G122" s="7" t="n">
        <v>0.0669214180981124</v>
      </c>
      <c r="H122" s="6" t="n">
        <v>0.671801371813319</v>
      </c>
      <c r="I122" s="6" t="n">
        <v>0.818392475984339</v>
      </c>
      <c r="J122" s="7" t="n">
        <v>0.0893209871652978</v>
      </c>
      <c r="K122" s="6" t="n">
        <v>0.0198295282334878</v>
      </c>
      <c r="L122" s="6" t="n">
        <v>0.0655903580112135</v>
      </c>
      <c r="M122" s="7" t="n">
        <v>0.152967208649215</v>
      </c>
    </row>
    <row r="123" customFormat="false" ht="12.8" hidden="false" customHeight="false" outlineLevel="0" collapsed="false">
      <c r="A123" s="5" t="s">
        <v>128</v>
      </c>
      <c r="B123" s="6" t="n">
        <v>8.389933316E-011</v>
      </c>
      <c r="C123" s="6" t="n">
        <v>3.2057280669E-010</v>
      </c>
      <c r="D123" s="7" t="n">
        <v>0.533192361898686</v>
      </c>
      <c r="E123" s="6" t="n">
        <v>0.421513486236481</v>
      </c>
      <c r="F123" s="6" t="n">
        <v>0.64209295080095</v>
      </c>
      <c r="G123" s="7" t="n">
        <v>0.243098047518947</v>
      </c>
      <c r="H123" s="6" t="n">
        <v>3.21321345956665E-006</v>
      </c>
      <c r="I123" s="6" t="n">
        <v>0.000145352093264123</v>
      </c>
      <c r="J123" s="7" t="n">
        <v>0.680784157154624</v>
      </c>
      <c r="K123" s="6" t="n">
        <v>0.0353433897561081</v>
      </c>
      <c r="L123" s="6" t="n">
        <v>0.101234988132375</v>
      </c>
      <c r="M123" s="7" t="n">
        <v>0.210717035572442</v>
      </c>
    </row>
    <row r="124" customFormat="false" ht="12.8" hidden="false" customHeight="false" outlineLevel="0" collapsed="false">
      <c r="A124" s="5" t="s">
        <v>129</v>
      </c>
      <c r="B124" s="6" t="n">
        <v>8.916427808E-011</v>
      </c>
      <c r="C124" s="6" t="n">
        <v>3.4028751934E-010</v>
      </c>
      <c r="D124" s="7" t="n">
        <v>0.165550508387304</v>
      </c>
      <c r="E124" s="6" t="n">
        <v>0.00418876990139179</v>
      </c>
      <c r="F124" s="6" t="n">
        <v>0.0334904539763832</v>
      </c>
      <c r="G124" s="7" t="n">
        <v>0.203703884337884</v>
      </c>
      <c r="H124" s="6" t="n">
        <v>0.0191116305201501</v>
      </c>
      <c r="I124" s="6" t="n">
        <v>0.0793062672822553</v>
      </c>
      <c r="J124" s="7" t="n">
        <v>0.263117937302161</v>
      </c>
      <c r="K124" s="6" t="n">
        <v>0.00730750395285528</v>
      </c>
      <c r="L124" s="6" t="n">
        <v>0.031200298255422</v>
      </c>
      <c r="M124" s="7" t="n">
        <v>0.190424416994425</v>
      </c>
    </row>
    <row r="125" customFormat="false" ht="12.8" hidden="false" customHeight="false" outlineLevel="0" collapsed="false">
      <c r="A125" s="5" t="s">
        <v>130</v>
      </c>
      <c r="B125" s="6" t="n">
        <v>1.3871906124E-010</v>
      </c>
      <c r="C125" s="6" t="n">
        <v>5.1899232113E-010</v>
      </c>
      <c r="D125" s="7" t="n">
        <v>0.373226289192911</v>
      </c>
      <c r="E125" s="6" t="n">
        <v>0.381495815088338</v>
      </c>
      <c r="F125" s="6" t="n">
        <v>0.606528893773347</v>
      </c>
      <c r="G125" s="7" t="n">
        <v>0.0783130717106841</v>
      </c>
      <c r="H125" s="6" t="n">
        <v>0.354398954978698</v>
      </c>
      <c r="I125" s="6" t="n">
        <v>0.565337136951135</v>
      </c>
      <c r="J125" s="7" t="n">
        <v>0.0857518705317064</v>
      </c>
      <c r="K125" s="6" t="n">
        <v>0.000648348552575068</v>
      </c>
      <c r="L125" s="6" t="n">
        <v>0.00513807120141515</v>
      </c>
      <c r="M125" s="7" t="n">
        <v>0.233810463499396</v>
      </c>
    </row>
    <row r="126" customFormat="false" ht="12.8" hidden="false" customHeight="false" outlineLevel="0" collapsed="false">
      <c r="A126" s="5" t="s">
        <v>131</v>
      </c>
      <c r="B126" s="6" t="n">
        <v>1.9915433328E-010</v>
      </c>
      <c r="C126" s="6" t="n">
        <v>7.3155802599E-010</v>
      </c>
      <c r="D126" s="7" t="n">
        <v>0.376238280101129</v>
      </c>
      <c r="E126" s="6" t="n">
        <v>0.000288711497075493</v>
      </c>
      <c r="F126" s="6" t="n">
        <v>0.00555792990405686</v>
      </c>
      <c r="G126" s="7" t="n">
        <v>0.328516255621476</v>
      </c>
      <c r="H126" s="6" t="n">
        <v>0.000140609225699915</v>
      </c>
      <c r="I126" s="6" t="n">
        <v>0.00214190519609716</v>
      </c>
      <c r="J126" s="7" t="n">
        <v>0.590675983594871</v>
      </c>
      <c r="K126" s="6" t="n">
        <v>0.000221259990651745</v>
      </c>
      <c r="L126" s="6" t="n">
        <v>0.0022816577607426</v>
      </c>
      <c r="M126" s="7" t="n">
        <v>0.241675051525024</v>
      </c>
    </row>
    <row r="127" customFormat="false" ht="12.8" hidden="false" customHeight="false" outlineLevel="0" collapsed="false">
      <c r="A127" s="5" t="s">
        <v>132</v>
      </c>
      <c r="B127" s="6" t="n">
        <v>2.4599417847E-010</v>
      </c>
      <c r="C127" s="6" t="n">
        <v>8.9749004731E-010</v>
      </c>
      <c r="D127" s="7" t="n">
        <v>0.369061663396709</v>
      </c>
      <c r="E127" s="6" t="n">
        <v>0.993821509822158</v>
      </c>
      <c r="F127" s="6" t="n">
        <v>0.99784745568016</v>
      </c>
      <c r="G127" s="7" t="n">
        <v>0.014474435582903</v>
      </c>
      <c r="H127" s="6" t="n">
        <v>0.538331546443124</v>
      </c>
      <c r="I127" s="6" t="n">
        <v>0.72147464323914</v>
      </c>
      <c r="J127" s="7" t="n">
        <v>0.0299429224830501</v>
      </c>
      <c r="K127" s="6" t="n">
        <v>0.00591659311623141</v>
      </c>
      <c r="L127" s="6" t="n">
        <v>0.0268022475340333</v>
      </c>
      <c r="M127" s="7" t="n">
        <v>0.102273517278613</v>
      </c>
    </row>
    <row r="128" customFormat="false" ht="12.8" hidden="false" customHeight="false" outlineLevel="0" collapsed="false">
      <c r="A128" s="5" t="s">
        <v>133</v>
      </c>
      <c r="B128" s="6" t="n">
        <v>2.8302903034E-010</v>
      </c>
      <c r="C128" s="6" t="n">
        <v>1.0268140747E-009</v>
      </c>
      <c r="D128" s="7" t="n">
        <v>0.177691347459547</v>
      </c>
      <c r="E128" s="6" t="n">
        <v>0.309381168740627</v>
      </c>
      <c r="F128" s="6" t="n">
        <v>0.536399049505283</v>
      </c>
      <c r="G128" s="7" t="n">
        <v>0.0730820079593366</v>
      </c>
      <c r="H128" s="6" t="n">
        <v>0.418102415455953</v>
      </c>
      <c r="I128" s="6" t="n">
        <v>0.623485138716404</v>
      </c>
      <c r="J128" s="7" t="n">
        <v>0.0757754620775213</v>
      </c>
      <c r="K128" s="6" t="n">
        <v>0.0768742682774114</v>
      </c>
      <c r="L128" s="6" t="n">
        <v>0.177758361988262</v>
      </c>
      <c r="M128" s="7" t="n">
        <v>0.0550452821156622</v>
      </c>
    </row>
    <row r="129" customFormat="false" ht="12.8" hidden="false" customHeight="false" outlineLevel="0" collapsed="false">
      <c r="A129" s="5" t="s">
        <v>134</v>
      </c>
      <c r="B129" s="6" t="n">
        <v>7.9848823168E-010</v>
      </c>
      <c r="C129" s="6" t="n">
        <v>2.77240946176E-009</v>
      </c>
      <c r="D129" s="7" t="n">
        <v>0.213681973131309</v>
      </c>
      <c r="E129" s="6" t="n">
        <v>0.74690739846143</v>
      </c>
      <c r="F129" s="6" t="n">
        <v>0.871428588751166</v>
      </c>
      <c r="G129" s="7" t="n">
        <v>0.00689107098006758</v>
      </c>
      <c r="H129" s="6" t="n">
        <v>0.372359229011785</v>
      </c>
      <c r="I129" s="6" t="n">
        <v>0.581435588338785</v>
      </c>
      <c r="J129" s="7" t="n">
        <v>0.0758473238825079</v>
      </c>
      <c r="K129" s="6" t="n">
        <v>0.587942404491996</v>
      </c>
      <c r="L129" s="6" t="n">
        <v>0.730091053374929</v>
      </c>
      <c r="M129" s="7" t="n">
        <v>0.0260665410152185</v>
      </c>
    </row>
    <row r="130" customFormat="false" ht="12.8" hidden="false" customHeight="false" outlineLevel="0" collapsed="false">
      <c r="A130" s="5" t="s">
        <v>135</v>
      </c>
      <c r="B130" s="6" t="n">
        <v>1.05930564458E-009</v>
      </c>
      <c r="C130" s="6" t="n">
        <v>3.62541608903E-009</v>
      </c>
      <c r="D130" s="7" t="n">
        <v>0.177614892493573</v>
      </c>
      <c r="E130" s="6" t="n">
        <v>0.107108516722741</v>
      </c>
      <c r="F130" s="6" t="n">
        <v>0.278589860833068</v>
      </c>
      <c r="G130" s="7" t="n">
        <v>0.110869507416446</v>
      </c>
      <c r="H130" s="6" t="n">
        <v>0.728857881846739</v>
      </c>
      <c r="I130" s="6" t="n">
        <v>0.853634792314497</v>
      </c>
      <c r="J130" s="7" t="n">
        <v>0.0211925807111299</v>
      </c>
      <c r="K130" s="6" t="n">
        <v>0.649169659670211</v>
      </c>
      <c r="L130" s="6" t="n">
        <v>0.772860959635914</v>
      </c>
      <c r="M130" s="7" t="n">
        <v>0.0192062387879917</v>
      </c>
    </row>
    <row r="131" customFormat="false" ht="12.8" hidden="false" customHeight="false" outlineLevel="0" collapsed="false">
      <c r="A131" s="5" t="s">
        <v>136</v>
      </c>
      <c r="B131" s="6" t="n">
        <v>1.46436504271E-009</v>
      </c>
      <c r="C131" s="6" t="n">
        <v>4.95660733042E-009</v>
      </c>
      <c r="D131" s="7" t="n">
        <v>0.180253029486692</v>
      </c>
      <c r="E131" s="6" t="n">
        <v>0.010067534358604</v>
      </c>
      <c r="F131" s="6" t="n">
        <v>0.0604319582355821</v>
      </c>
      <c r="G131" s="7" t="n">
        <v>0.333311617562772</v>
      </c>
      <c r="H131" s="6" t="n">
        <v>0.0030940064901582</v>
      </c>
      <c r="I131" s="6" t="n">
        <v>0.0210942092913537</v>
      </c>
      <c r="J131" s="7" t="n">
        <v>0.331741793000775</v>
      </c>
      <c r="K131" s="6" t="n">
        <v>0.868532318030855</v>
      </c>
      <c r="L131" s="6" t="n">
        <v>0.922867699846865</v>
      </c>
      <c r="M131" s="7" t="n">
        <v>0.0121453404198792</v>
      </c>
    </row>
    <row r="132" customFormat="false" ht="12.8" hidden="false" customHeight="false" outlineLevel="0" collapsed="false">
      <c r="A132" s="5" t="s">
        <v>137</v>
      </c>
      <c r="B132" s="6" t="n">
        <v>1.48214200732E-009</v>
      </c>
      <c r="C132" s="6" t="n">
        <v>5.01415388661E-009</v>
      </c>
      <c r="D132" s="7" t="n">
        <v>0.0980237575018839</v>
      </c>
      <c r="E132" s="6" t="n">
        <v>0.422302110814989</v>
      </c>
      <c r="F132" s="6" t="n">
        <v>0.642391618973419</v>
      </c>
      <c r="G132" s="7" t="n">
        <v>0.0574052542745127</v>
      </c>
      <c r="H132" s="6" t="n">
        <v>0.273730494757816</v>
      </c>
      <c r="I132" s="6" t="n">
        <v>0.483888810718237</v>
      </c>
      <c r="J132" s="7" t="n">
        <v>0.0899322947681789</v>
      </c>
      <c r="K132" s="6" t="n">
        <v>0.39116202766162</v>
      </c>
      <c r="L132" s="6" t="n">
        <v>0.556850773776496</v>
      </c>
      <c r="M132" s="7" t="n">
        <v>0.0441391999122285</v>
      </c>
    </row>
    <row r="133" customFormat="false" ht="12.8" hidden="false" customHeight="false" outlineLevel="0" collapsed="false">
      <c r="A133" s="5" t="s">
        <v>138</v>
      </c>
      <c r="B133" s="6" t="n">
        <v>1.59047690926E-009</v>
      </c>
      <c r="C133" s="6" t="n">
        <v>5.35585535741E-009</v>
      </c>
      <c r="D133" s="7" t="n">
        <v>0.313767562713883</v>
      </c>
      <c r="E133" s="6" t="n">
        <v>0.00198231060343778</v>
      </c>
      <c r="F133" s="6" t="n">
        <v>0.0204009941601205</v>
      </c>
      <c r="G133" s="7" t="n">
        <v>0.199152524495751</v>
      </c>
      <c r="H133" s="6" t="n">
        <v>0.00551568359697048</v>
      </c>
      <c r="I133" s="6" t="n">
        <v>0.0322933502722233</v>
      </c>
      <c r="J133" s="7" t="n">
        <v>0.222334434265289</v>
      </c>
      <c r="K133" s="6" t="n">
        <v>0.0240179259613196</v>
      </c>
      <c r="L133" s="6" t="n">
        <v>0.0761351056368133</v>
      </c>
      <c r="M133" s="7" t="n">
        <v>0.152372982702011</v>
      </c>
    </row>
    <row r="134" customFormat="false" ht="12.8" hidden="false" customHeight="false" outlineLevel="0" collapsed="false">
      <c r="A134" s="5" t="s">
        <v>139</v>
      </c>
      <c r="B134" s="6" t="n">
        <v>2.16908960698E-009</v>
      </c>
      <c r="C134" s="6" t="n">
        <v>7.22099089038E-009</v>
      </c>
      <c r="D134" s="7" t="n">
        <v>0.540437621297086</v>
      </c>
      <c r="E134" s="6" t="n">
        <v>0.915208292018432</v>
      </c>
      <c r="F134" s="6" t="n">
        <v>0.960439449611907</v>
      </c>
      <c r="G134" s="7" t="n">
        <v>0.00819219893084266</v>
      </c>
      <c r="H134" s="6" t="n">
        <v>0.191877331011376</v>
      </c>
      <c r="I134" s="6" t="n">
        <v>0.385787120309971</v>
      </c>
      <c r="J134" s="7" t="n">
        <v>0.0892223751915164</v>
      </c>
      <c r="K134" s="6" t="n">
        <v>0.585501390208785</v>
      </c>
      <c r="L134" s="6" t="n">
        <v>0.727876213473707</v>
      </c>
      <c r="M134" s="7" t="n">
        <v>0.0264989265081699</v>
      </c>
    </row>
    <row r="135" customFormat="false" ht="12.8" hidden="false" customHeight="false" outlineLevel="0" collapsed="false">
      <c r="A135" s="5" t="s">
        <v>140</v>
      </c>
      <c r="B135" s="6" t="n">
        <v>2.62060717834E-009</v>
      </c>
      <c r="C135" s="6" t="n">
        <v>8.62639870205E-009</v>
      </c>
      <c r="D135" s="7" t="n">
        <v>0.189936654939351</v>
      </c>
      <c r="E135" s="6" t="n">
        <v>0.434415616132596</v>
      </c>
      <c r="F135" s="6" t="n">
        <v>0.654126511869218</v>
      </c>
      <c r="G135" s="7" t="n">
        <v>0.0565592177600429</v>
      </c>
      <c r="H135" s="6" t="n">
        <v>0.854234407522329</v>
      </c>
      <c r="I135" s="6" t="n">
        <v>0.928633763651244</v>
      </c>
      <c r="J135" s="7" t="n">
        <v>0.00439189457185307</v>
      </c>
      <c r="K135" s="6" t="n">
        <v>0.00129627857412133</v>
      </c>
      <c r="L135" s="6" t="n">
        <v>0.00866927090708937</v>
      </c>
      <c r="M135" s="7" t="n">
        <v>0.229872117799616</v>
      </c>
    </row>
    <row r="136" customFormat="false" ht="12.8" hidden="false" customHeight="false" outlineLevel="0" collapsed="false">
      <c r="A136" s="5" t="s">
        <v>141</v>
      </c>
      <c r="B136" s="6" t="n">
        <v>3.40699847219E-009</v>
      </c>
      <c r="C136" s="6" t="n">
        <v>1.111875069292E-008</v>
      </c>
      <c r="D136" s="7" t="n">
        <v>0.292110510446836</v>
      </c>
      <c r="E136" s="6" t="n">
        <v>0.727427513579754</v>
      </c>
      <c r="F136" s="6" t="n">
        <v>0.860166293519485</v>
      </c>
      <c r="G136" s="7" t="n">
        <v>0.0508226215507639</v>
      </c>
      <c r="H136" s="6" t="n">
        <v>0.808587429258515</v>
      </c>
      <c r="I136" s="6" t="n">
        <v>0.902755691243295</v>
      </c>
      <c r="J136" s="7" t="n">
        <v>0.00298607423019703</v>
      </c>
      <c r="K136" s="6" t="n">
        <v>9.38970067877078E-005</v>
      </c>
      <c r="L136" s="6" t="n">
        <v>0.00119001912610147</v>
      </c>
      <c r="M136" s="7" t="n">
        <v>0.350938501145873</v>
      </c>
    </row>
    <row r="137" customFormat="false" ht="12.8" hidden="false" customHeight="false" outlineLevel="0" collapsed="false">
      <c r="A137" s="5" t="s">
        <v>142</v>
      </c>
      <c r="B137" s="6" t="n">
        <v>3.66928531001E-009</v>
      </c>
      <c r="C137" s="6" t="n">
        <v>1.192056760263E-008</v>
      </c>
      <c r="D137" s="7" t="n">
        <v>0.12817983516264</v>
      </c>
      <c r="E137" s="6" t="n">
        <v>0.0121705073962151</v>
      </c>
      <c r="F137" s="6" t="n">
        <v>0.0677550428136506</v>
      </c>
      <c r="G137" s="7" t="n">
        <v>0.271102290193728</v>
      </c>
      <c r="H137" s="6" t="n">
        <v>0.000169504750211598</v>
      </c>
      <c r="I137" s="6" t="n">
        <v>0.00248044036072249</v>
      </c>
      <c r="J137" s="7" t="n">
        <v>0.470735698507692</v>
      </c>
      <c r="K137" s="6" t="n">
        <v>0.000671085908128136</v>
      </c>
      <c r="L137" s="6" t="n">
        <v>0.00528669218965475</v>
      </c>
      <c r="M137" s="7" t="n">
        <v>0.163368818705433</v>
      </c>
    </row>
    <row r="138" customFormat="false" ht="12.8" hidden="false" customHeight="false" outlineLevel="0" collapsed="false">
      <c r="A138" s="5" t="s">
        <v>143</v>
      </c>
      <c r="B138" s="6" t="n">
        <v>3.9115284495E-009</v>
      </c>
      <c r="C138" s="6" t="n">
        <v>1.266301022837E-008</v>
      </c>
      <c r="D138" s="7" t="n">
        <v>0.155889218366082</v>
      </c>
      <c r="E138" s="6" t="n">
        <v>0.319373928030477</v>
      </c>
      <c r="F138" s="6" t="n">
        <v>0.546939919645686</v>
      </c>
      <c r="G138" s="7" t="n">
        <v>0.0587596929120693</v>
      </c>
      <c r="H138" s="6" t="n">
        <v>0.0760681891079551</v>
      </c>
      <c r="I138" s="6" t="n">
        <v>0.20968101154248</v>
      </c>
      <c r="J138" s="7" t="n">
        <v>0.0976228460849029</v>
      </c>
      <c r="K138" s="6" t="n">
        <v>0.0979807416371716</v>
      </c>
      <c r="L138" s="6" t="n">
        <v>0.212020236302527</v>
      </c>
      <c r="M138" s="7" t="n">
        <v>0.0531425929050382</v>
      </c>
    </row>
    <row r="139" customFormat="false" ht="12.8" hidden="false" customHeight="false" outlineLevel="0" collapsed="false">
      <c r="A139" s="5" t="s">
        <v>144</v>
      </c>
      <c r="B139" s="6" t="n">
        <v>4.34058901728E-009</v>
      </c>
      <c r="C139" s="6" t="n">
        <v>1.398201693908E-008</v>
      </c>
      <c r="D139" s="7" t="n">
        <v>0.159694312862051</v>
      </c>
      <c r="E139" s="6" t="n">
        <v>0.00216292904263874</v>
      </c>
      <c r="F139" s="6" t="n">
        <v>0.0217334179225279</v>
      </c>
      <c r="G139" s="7" t="n">
        <v>0.21035738183648</v>
      </c>
      <c r="H139" s="6" t="n">
        <v>0.300914534205154</v>
      </c>
      <c r="I139" s="6" t="n">
        <v>0.512157398202963</v>
      </c>
      <c r="J139" s="7" t="n">
        <v>0.0926113499704684</v>
      </c>
      <c r="K139" s="6" t="n">
        <v>0.135770652671469</v>
      </c>
      <c r="L139" s="6" t="n">
        <v>0.26851787721838</v>
      </c>
      <c r="M139" s="7" t="n">
        <v>0.0924128496775278</v>
      </c>
    </row>
    <row r="140" customFormat="false" ht="12.8" hidden="false" customHeight="false" outlineLevel="0" collapsed="false">
      <c r="A140" s="5" t="s">
        <v>145</v>
      </c>
      <c r="B140" s="6" t="n">
        <v>5.27844255128E-009</v>
      </c>
      <c r="C140" s="6" t="n">
        <v>1.685191658963E-008</v>
      </c>
      <c r="D140" s="7" t="n">
        <v>0.170245101985216</v>
      </c>
      <c r="E140" s="6" t="n">
        <v>0.00391196050740311</v>
      </c>
      <c r="F140" s="6" t="n">
        <v>0.0321247327160275</v>
      </c>
      <c r="G140" s="7" t="n">
        <v>0.155704491575352</v>
      </c>
      <c r="H140" s="6" t="n">
        <v>0.153965052184697</v>
      </c>
      <c r="I140" s="6" t="n">
        <v>0.333768627157679</v>
      </c>
      <c r="J140" s="7" t="n">
        <v>0.0746482163610604</v>
      </c>
      <c r="K140" s="6" t="n">
        <v>0.0967275270660635</v>
      </c>
      <c r="L140" s="6" t="n">
        <v>0.210061457745616</v>
      </c>
      <c r="M140" s="7" t="n">
        <v>0.0542065129652425</v>
      </c>
    </row>
    <row r="141" customFormat="false" ht="12.8" hidden="false" customHeight="false" outlineLevel="0" collapsed="false">
      <c r="A141" s="5" t="s">
        <v>146</v>
      </c>
      <c r="B141" s="6" t="n">
        <v>6.6836981368E-009</v>
      </c>
      <c r="C141" s="6" t="n">
        <v>2.104730075714E-008</v>
      </c>
      <c r="D141" s="7" t="n">
        <v>0.159588831741584</v>
      </c>
      <c r="E141" s="6" t="n">
        <v>0.381494379963248</v>
      </c>
      <c r="F141" s="6" t="n">
        <v>0.606528893773347</v>
      </c>
      <c r="G141" s="7" t="n">
        <v>0.0212816976129826</v>
      </c>
      <c r="H141" s="6" t="n">
        <v>0.607488654304169</v>
      </c>
      <c r="I141" s="6" t="n">
        <v>0.773800055702002</v>
      </c>
      <c r="J141" s="7" t="n">
        <v>0.0321113997640969</v>
      </c>
      <c r="K141" s="6" t="n">
        <v>0.384825341710603</v>
      </c>
      <c r="L141" s="6" t="n">
        <v>0.550900263227189</v>
      </c>
      <c r="M141" s="7" t="n">
        <v>0.0569887819441881</v>
      </c>
    </row>
    <row r="142" customFormat="false" ht="12.8" hidden="false" customHeight="false" outlineLevel="0" collapsed="false">
      <c r="A142" s="5" t="s">
        <v>147</v>
      </c>
      <c r="B142" s="6" t="n">
        <v>7.88515073644E-009</v>
      </c>
      <c r="C142" s="6" t="n">
        <v>2.473435201896E-008</v>
      </c>
      <c r="D142" s="7" t="n">
        <v>0.137753441685978</v>
      </c>
      <c r="E142" s="6" t="n">
        <v>2.33929371908397E-006</v>
      </c>
      <c r="F142" s="6" t="n">
        <v>0.000319891693976345</v>
      </c>
      <c r="G142" s="7" t="n">
        <v>0.84001818086834</v>
      </c>
      <c r="H142" s="6" t="n">
        <v>3.7288331437E-010</v>
      </c>
      <c r="I142" s="6" t="n">
        <v>3.6079666649941E-007</v>
      </c>
      <c r="J142" s="7" t="n">
        <v>1.11102888410992</v>
      </c>
      <c r="K142" s="6" t="n">
        <v>0.00240899575202615</v>
      </c>
      <c r="L142" s="6" t="n">
        <v>0.013803400163249</v>
      </c>
      <c r="M142" s="7" t="n">
        <v>0.306013366312575</v>
      </c>
    </row>
    <row r="143" customFormat="false" ht="12.8" hidden="false" customHeight="false" outlineLevel="0" collapsed="false">
      <c r="A143" s="5" t="s">
        <v>148</v>
      </c>
      <c r="B143" s="6" t="n">
        <v>8.44998582664E-009</v>
      </c>
      <c r="C143" s="6" t="n">
        <v>2.639089776292E-008</v>
      </c>
      <c r="D143" s="7" t="n">
        <v>0.130878445152698</v>
      </c>
      <c r="E143" s="6" t="n">
        <v>0.193247943922081</v>
      </c>
      <c r="F143" s="6" t="n">
        <v>0.402569797213722</v>
      </c>
      <c r="G143" s="7" t="n">
        <v>0.0749781974270745</v>
      </c>
      <c r="H143" s="6" t="n">
        <v>0.131365425691074</v>
      </c>
      <c r="I143" s="6" t="n">
        <v>0.300780305898134</v>
      </c>
      <c r="J143" s="7" t="n">
        <v>0.131239860575421</v>
      </c>
      <c r="K143" s="6" t="n">
        <v>0.0145970520680663</v>
      </c>
      <c r="L143" s="6" t="n">
        <v>0.0520404632569125</v>
      </c>
      <c r="M143" s="7" t="n">
        <v>0.118858835366387</v>
      </c>
    </row>
    <row r="144" customFormat="false" ht="12.8" hidden="false" customHeight="false" outlineLevel="0" collapsed="false">
      <c r="A144" s="5" t="s">
        <v>149</v>
      </c>
      <c r="B144" s="6" t="n">
        <v>9.7966301685E-009</v>
      </c>
      <c r="C144" s="6" t="n">
        <v>3.028943760848E-008</v>
      </c>
      <c r="D144" s="7" t="n">
        <v>0.0999993388104743</v>
      </c>
      <c r="E144" s="6" t="n">
        <v>0.0384797252345899</v>
      </c>
      <c r="F144" s="6" t="n">
        <v>0.144098283213002</v>
      </c>
      <c r="G144" s="7" t="n">
        <v>0.118768918605642</v>
      </c>
      <c r="H144" s="6" t="n">
        <v>0.0397748434314533</v>
      </c>
      <c r="I144" s="6" t="n">
        <v>0.134623417440683</v>
      </c>
      <c r="J144" s="7" t="n">
        <v>0.0833770347386604</v>
      </c>
      <c r="K144" s="6" t="n">
        <v>0.747964545020264</v>
      </c>
      <c r="L144" s="6" t="n">
        <v>0.844336655359438</v>
      </c>
      <c r="M144" s="7" t="n">
        <v>0.0118043274130306</v>
      </c>
    </row>
    <row r="145" customFormat="false" ht="12.8" hidden="false" customHeight="false" outlineLevel="0" collapsed="false">
      <c r="A145" s="5" t="s">
        <v>150</v>
      </c>
      <c r="B145" s="6" t="n">
        <v>1.089654137115E-008</v>
      </c>
      <c r="C145" s="6" t="n">
        <v>3.34660997456E-008</v>
      </c>
      <c r="D145" s="7" t="n">
        <v>0.118961510684432</v>
      </c>
      <c r="E145" s="6" t="n">
        <v>0.735199400021399</v>
      </c>
      <c r="F145" s="6" t="n">
        <v>0.865492505645615</v>
      </c>
      <c r="G145" s="7" t="n">
        <v>0.0270900617839915</v>
      </c>
      <c r="H145" s="6" t="n">
        <v>0.00363004006078637</v>
      </c>
      <c r="I145" s="6" t="n">
        <v>0.0237158630440282</v>
      </c>
      <c r="J145" s="7" t="n">
        <v>0.213642960495932</v>
      </c>
      <c r="K145" s="6" t="n">
        <v>0.746185709081113</v>
      </c>
      <c r="L145" s="6" t="n">
        <v>0.843045133380005</v>
      </c>
      <c r="M145" s="7" t="n">
        <v>0.0326849309479069</v>
      </c>
    </row>
    <row r="146" customFormat="false" ht="12.8" hidden="false" customHeight="false" outlineLevel="0" collapsed="false">
      <c r="A146" s="5" t="s">
        <v>151</v>
      </c>
      <c r="B146" s="6" t="n">
        <v>1.382238049044E-008</v>
      </c>
      <c r="C146" s="6" t="n">
        <v>4.203277980749E-008</v>
      </c>
      <c r="D146" s="7" t="n">
        <v>0.193201745259003</v>
      </c>
      <c r="E146" s="6" t="n">
        <v>0.0760332877042637</v>
      </c>
      <c r="F146" s="6" t="n">
        <v>0.223052920587525</v>
      </c>
      <c r="G146" s="7" t="n">
        <v>0.143711486874275</v>
      </c>
      <c r="H146" s="6" t="n">
        <v>0.0181062873242016</v>
      </c>
      <c r="I146" s="6" t="n">
        <v>0.0763596243516578</v>
      </c>
      <c r="J146" s="7" t="n">
        <v>0.219627534464737</v>
      </c>
      <c r="K146" s="6" t="n">
        <v>0.608247896188859</v>
      </c>
      <c r="L146" s="6" t="n">
        <v>0.74389949881956</v>
      </c>
      <c r="M146" s="7" t="n">
        <v>0.0235547025097649</v>
      </c>
    </row>
    <row r="147" customFormat="false" ht="12.8" hidden="false" customHeight="false" outlineLevel="0" collapsed="false">
      <c r="A147" s="5" t="s">
        <v>152</v>
      </c>
      <c r="B147" s="6" t="n">
        <v>1.384480744417E-008</v>
      </c>
      <c r="C147" s="6" t="n">
        <v>4.208118482677E-008</v>
      </c>
      <c r="D147" s="7" t="n">
        <v>0.119865509723361</v>
      </c>
      <c r="E147" s="6" t="n">
        <v>0.00530995833556033</v>
      </c>
      <c r="F147" s="6" t="n">
        <v>0.0396314769875541</v>
      </c>
      <c r="G147" s="7" t="n">
        <v>0.190437585724127</v>
      </c>
      <c r="H147" s="6" t="n">
        <v>0.0760681891079551</v>
      </c>
      <c r="I147" s="6" t="n">
        <v>0.20968101154248</v>
      </c>
      <c r="J147" s="7" t="n">
        <v>0.0992728057417187</v>
      </c>
      <c r="K147" s="6" t="n">
        <v>0.000992483705964711</v>
      </c>
      <c r="L147" s="6" t="n">
        <v>0.00713454180957398</v>
      </c>
      <c r="M147" s="7" t="n">
        <v>0.175533153039726</v>
      </c>
    </row>
    <row r="148" customFormat="false" ht="12.8" hidden="false" customHeight="false" outlineLevel="0" collapsed="false">
      <c r="A148" s="5" t="s">
        <v>153</v>
      </c>
      <c r="B148" s="6" t="n">
        <v>1.641109651837E-008</v>
      </c>
      <c r="C148" s="6" t="n">
        <v>4.941673916685E-008</v>
      </c>
      <c r="D148" s="7" t="n">
        <v>0.112590599953475</v>
      </c>
      <c r="E148" s="6" t="n">
        <v>0.0219961129786982</v>
      </c>
      <c r="F148" s="6" t="n">
        <v>0.100455952440527</v>
      </c>
      <c r="G148" s="7" t="n">
        <v>0.144574441020572</v>
      </c>
      <c r="H148" s="6" t="n">
        <v>0.00421655470001419</v>
      </c>
      <c r="I148" s="6" t="n">
        <v>0.0265701013061805</v>
      </c>
      <c r="J148" s="7" t="n">
        <v>0.354731800767654</v>
      </c>
      <c r="K148" s="6" t="n">
        <v>0.0293026485529784</v>
      </c>
      <c r="L148" s="6" t="n">
        <v>0.0879344279441164</v>
      </c>
      <c r="M148" s="7" t="n">
        <v>0.120734250112463</v>
      </c>
    </row>
    <row r="149" customFormat="false" ht="12.8" hidden="false" customHeight="false" outlineLevel="0" collapsed="false">
      <c r="A149" s="5" t="s">
        <v>154</v>
      </c>
      <c r="B149" s="6" t="n">
        <v>1.813756297684E-008</v>
      </c>
      <c r="C149" s="6" t="n">
        <v>5.431187802003E-008</v>
      </c>
      <c r="D149" s="7" t="n">
        <v>0.209072282725943</v>
      </c>
      <c r="E149" s="6" t="n">
        <v>3.08208941517734E-005</v>
      </c>
      <c r="F149" s="6" t="n">
        <v>0.00147259509125963</v>
      </c>
      <c r="G149" s="7" t="n">
        <v>0.538678263347445</v>
      </c>
      <c r="H149" s="6" t="n">
        <v>0.00253610500781963</v>
      </c>
      <c r="I149" s="6" t="n">
        <v>0.0182418629250484</v>
      </c>
      <c r="J149" s="7" t="n">
        <v>0.342229661296141</v>
      </c>
      <c r="K149" s="6" t="n">
        <v>3.3173005884E-010</v>
      </c>
      <c r="L149" s="6" t="n">
        <v>2.7537741509622E-007</v>
      </c>
      <c r="M149" s="7" t="n">
        <v>0.377188910972307</v>
      </c>
    </row>
    <row r="150" customFormat="false" ht="12.8" hidden="false" customHeight="false" outlineLevel="0" collapsed="false">
      <c r="A150" s="5" t="s">
        <v>155</v>
      </c>
      <c r="B150" s="6" t="n">
        <v>1.87613557685E-008</v>
      </c>
      <c r="C150" s="6" t="n">
        <v>5.602409470825E-008</v>
      </c>
      <c r="D150" s="7" t="n">
        <v>0.112620587618699</v>
      </c>
      <c r="E150" s="6" t="n">
        <v>1.98937844013825E-005</v>
      </c>
      <c r="F150" s="6" t="n">
        <v>0.00116017820109435</v>
      </c>
      <c r="G150" s="7" t="n">
        <v>0.199891770252358</v>
      </c>
      <c r="H150" s="6" t="n">
        <v>0.000798895824053981</v>
      </c>
      <c r="I150" s="6" t="n">
        <v>0.00764639068284007</v>
      </c>
      <c r="J150" s="7" t="n">
        <v>0.242805532593726</v>
      </c>
      <c r="K150" s="6" t="n">
        <v>0.331538722446525</v>
      </c>
      <c r="L150" s="6" t="n">
        <v>0.498923330108174</v>
      </c>
      <c r="M150" s="7" t="n">
        <v>0.0485420407564705</v>
      </c>
    </row>
    <row r="151" customFormat="false" ht="12.8" hidden="false" customHeight="false" outlineLevel="0" collapsed="false">
      <c r="A151" s="5" t="s">
        <v>156</v>
      </c>
      <c r="B151" s="6" t="n">
        <v>1.93436444236E-008</v>
      </c>
      <c r="C151" s="6" t="n">
        <v>5.768296180747E-008</v>
      </c>
      <c r="D151" s="7" t="n">
        <v>0.0931144747756685</v>
      </c>
      <c r="E151" s="6" t="n">
        <v>0.0114505388266526</v>
      </c>
      <c r="F151" s="6" t="n">
        <v>0.0653994529143955</v>
      </c>
      <c r="G151" s="7" t="n">
        <v>0.185505873614444</v>
      </c>
      <c r="H151" s="6" t="n">
        <v>0.348753813920325</v>
      </c>
      <c r="I151" s="6" t="n">
        <v>0.559558209603521</v>
      </c>
      <c r="J151" s="7" t="n">
        <v>0.131157141061936</v>
      </c>
      <c r="K151" s="6" t="n">
        <v>0.666388338879118</v>
      </c>
      <c r="L151" s="6" t="n">
        <v>0.785044422681563</v>
      </c>
      <c r="M151" s="7" t="n">
        <v>0.00166958575880827</v>
      </c>
    </row>
    <row r="152" customFormat="false" ht="12.8" hidden="false" customHeight="false" outlineLevel="0" collapsed="false">
      <c r="A152" s="5" t="s">
        <v>157</v>
      </c>
      <c r="B152" s="6" t="n">
        <v>1.953100621632E-008</v>
      </c>
      <c r="C152" s="6" t="n">
        <v>5.821482489096E-008</v>
      </c>
      <c r="D152" s="7" t="n">
        <v>0.128756940805786</v>
      </c>
      <c r="E152" s="6" t="n">
        <v>0.61076235000398</v>
      </c>
      <c r="F152" s="6" t="n">
        <v>0.78650456647215</v>
      </c>
      <c r="G152" s="7" t="n">
        <v>0.0402721951400427</v>
      </c>
      <c r="H152" s="6" t="n">
        <v>0.101550033302285</v>
      </c>
      <c r="I152" s="6" t="n">
        <v>0.255474888178744</v>
      </c>
      <c r="J152" s="7" t="n">
        <v>0.089435467368757</v>
      </c>
      <c r="K152" s="6" t="n">
        <v>0.537179483048559</v>
      </c>
      <c r="L152" s="6" t="n">
        <v>0.691078947197063</v>
      </c>
      <c r="M152" s="7" t="n">
        <v>0.0140193643914959</v>
      </c>
    </row>
    <row r="153" customFormat="false" ht="12.8" hidden="false" customHeight="false" outlineLevel="0" collapsed="false">
      <c r="A153" s="5" t="s">
        <v>158</v>
      </c>
      <c r="B153" s="6" t="n">
        <v>2.390125705869E-008</v>
      </c>
      <c r="C153" s="6" t="n">
        <v>7.055782049516E-008</v>
      </c>
      <c r="D153" s="7" t="n">
        <v>0.100485937290454</v>
      </c>
      <c r="E153" s="6" t="n">
        <v>0.101292036851428</v>
      </c>
      <c r="F153" s="6" t="n">
        <v>0.268091515555381</v>
      </c>
      <c r="G153" s="7" t="n">
        <v>0.0585332212339154</v>
      </c>
      <c r="H153" s="6" t="n">
        <v>0.896225738679528</v>
      </c>
      <c r="I153" s="6" t="n">
        <v>0.952339908277094</v>
      </c>
      <c r="J153" s="7" t="n">
        <v>0.00707260445844149</v>
      </c>
      <c r="K153" s="6" t="n">
        <v>0.129421668984935</v>
      </c>
      <c r="L153" s="6" t="n">
        <v>0.259116461781415</v>
      </c>
      <c r="M153" s="7" t="n">
        <v>0.0659738854289262</v>
      </c>
    </row>
    <row r="154" customFormat="false" ht="12.8" hidden="false" customHeight="false" outlineLevel="0" collapsed="false">
      <c r="A154" s="5" t="s">
        <v>159</v>
      </c>
      <c r="B154" s="6" t="n">
        <v>2.503450754877E-008</v>
      </c>
      <c r="C154" s="6" t="n">
        <v>7.370131662239E-008</v>
      </c>
      <c r="D154" s="7" t="n">
        <v>0.119877002076324</v>
      </c>
      <c r="E154" s="6" t="n">
        <v>0.692805901341197</v>
      </c>
      <c r="F154" s="6" t="n">
        <v>0.839852436137785</v>
      </c>
      <c r="G154" s="7" t="n">
        <v>0.00384804497902369</v>
      </c>
      <c r="H154" s="6" t="n">
        <v>0.0170049465265685</v>
      </c>
      <c r="I154" s="6" t="n">
        <v>0.0726680491474803</v>
      </c>
      <c r="J154" s="7" t="n">
        <v>0.213466511544913</v>
      </c>
      <c r="K154" s="6" t="n">
        <v>0.0235777725559544</v>
      </c>
      <c r="L154" s="6" t="n">
        <v>0.0749911901502506</v>
      </c>
      <c r="M154" s="7" t="n">
        <v>0.0778284670566247</v>
      </c>
    </row>
    <row r="155" customFormat="false" ht="12.8" hidden="false" customHeight="false" outlineLevel="0" collapsed="false">
      <c r="A155" s="5" t="s">
        <v>160</v>
      </c>
      <c r="B155" s="6" t="n">
        <v>3.617876986607E-008</v>
      </c>
      <c r="C155" s="6" t="n">
        <v>1.0469818584786E-007</v>
      </c>
      <c r="D155" s="7" t="n">
        <v>0.17689366392413</v>
      </c>
      <c r="E155" s="6" t="n">
        <v>0.413350051228691</v>
      </c>
      <c r="F155" s="6" t="n">
        <v>0.63568065660131</v>
      </c>
      <c r="G155" s="7" t="n">
        <v>0.0868181652323967</v>
      </c>
      <c r="H155" s="6" t="n">
        <v>0.49960414248434</v>
      </c>
      <c r="I155" s="6" t="n">
        <v>0.690857683702479</v>
      </c>
      <c r="J155" s="7" t="n">
        <v>0.085787645223002</v>
      </c>
      <c r="K155" s="6" t="n">
        <v>0.169836931900303</v>
      </c>
      <c r="L155" s="6" t="n">
        <v>0.313162769168432</v>
      </c>
      <c r="M155" s="7" t="n">
        <v>0.0968095633592618</v>
      </c>
    </row>
    <row r="156" customFormat="false" ht="12.8" hidden="false" customHeight="false" outlineLevel="0" collapsed="false">
      <c r="A156" s="5" t="s">
        <v>161</v>
      </c>
      <c r="B156" s="6" t="n">
        <v>3.775297156466E-008</v>
      </c>
      <c r="C156" s="6" t="n">
        <v>1.0871846822518E-007</v>
      </c>
      <c r="D156" s="7" t="n">
        <v>0.107983034548433</v>
      </c>
      <c r="E156" s="6" t="n">
        <v>0.0170077301875734</v>
      </c>
      <c r="F156" s="6" t="n">
        <v>0.0849864940287385</v>
      </c>
      <c r="G156" s="7" t="n">
        <v>0.226211743401088</v>
      </c>
      <c r="H156" s="6" t="n">
        <v>0.0760681891079551</v>
      </c>
      <c r="I156" s="6" t="n">
        <v>0.20968101154248</v>
      </c>
      <c r="J156" s="7" t="n">
        <v>0.178302390302295</v>
      </c>
      <c r="K156" s="6" t="n">
        <v>7.937841589882E-008</v>
      </c>
      <c r="L156" s="6" t="n">
        <v>8.11003169206299E-006</v>
      </c>
      <c r="M156" s="7" t="n">
        <v>0.307732926543078</v>
      </c>
    </row>
    <row r="157" customFormat="false" ht="12.8" hidden="false" customHeight="false" outlineLevel="0" collapsed="false">
      <c r="A157" s="5" t="s">
        <v>162</v>
      </c>
      <c r="B157" s="6" t="n">
        <v>4.084525969656E-008</v>
      </c>
      <c r="C157" s="6" t="n">
        <v>1.1710181992826E-007</v>
      </c>
      <c r="D157" s="7" t="n">
        <v>0.26903435092036</v>
      </c>
      <c r="E157" s="6" t="n">
        <v>1.39558108265947E-005</v>
      </c>
      <c r="F157" s="6" t="n">
        <v>0.000938035488158177</v>
      </c>
      <c r="G157" s="7" t="n">
        <v>0.608235518040758</v>
      </c>
      <c r="H157" s="6" t="n">
        <v>0.283578434258772</v>
      </c>
      <c r="I157" s="6" t="n">
        <v>0.495153078169027</v>
      </c>
      <c r="J157" s="7" t="n">
        <v>0.131028536236973</v>
      </c>
      <c r="K157" s="6" t="n">
        <v>1.64800517337404E-006</v>
      </c>
      <c r="L157" s="6" t="n">
        <v>6.04663113611989E-005</v>
      </c>
      <c r="M157" s="7" t="n">
        <v>0.578656331622302</v>
      </c>
    </row>
    <row r="158" customFormat="false" ht="12.8" hidden="false" customHeight="false" outlineLevel="0" collapsed="false">
      <c r="A158" s="5" t="s">
        <v>163</v>
      </c>
      <c r="B158" s="6" t="n">
        <v>4.763392040392E-008</v>
      </c>
      <c r="C158" s="6" t="n">
        <v>1.3578187628365E-007</v>
      </c>
      <c r="D158" s="7" t="n">
        <v>0.136746333639901</v>
      </c>
      <c r="E158" s="6" t="n">
        <v>0.00686472031678171</v>
      </c>
      <c r="F158" s="6" t="n">
        <v>0.0472351518847611</v>
      </c>
      <c r="G158" s="7" t="n">
        <v>0.197048948980135</v>
      </c>
      <c r="H158" s="6" t="n">
        <v>0.141301223713277</v>
      </c>
      <c r="I158" s="6" t="n">
        <v>0.315218574632825</v>
      </c>
      <c r="J158" s="7" t="n">
        <v>0.175415262621168</v>
      </c>
      <c r="K158" s="6" t="n">
        <v>0.668423444183339</v>
      </c>
      <c r="L158" s="6" t="n">
        <v>0.785525058341512</v>
      </c>
      <c r="M158" s="7" t="n">
        <v>0.0384927449491013</v>
      </c>
    </row>
    <row r="159" customFormat="false" ht="12.8" hidden="false" customHeight="false" outlineLevel="0" collapsed="false">
      <c r="A159" s="5" t="s">
        <v>164</v>
      </c>
      <c r="B159" s="6" t="n">
        <v>5.843701578821E-008</v>
      </c>
      <c r="C159" s="6" t="n">
        <v>1.6526478874488E-007</v>
      </c>
      <c r="D159" s="7" t="n">
        <v>0.127455104216579</v>
      </c>
      <c r="E159" s="6" t="n">
        <v>0.316856393451921</v>
      </c>
      <c r="F159" s="6" t="n">
        <v>0.544195252331096</v>
      </c>
      <c r="G159" s="7" t="n">
        <v>0.0506610966161514</v>
      </c>
      <c r="H159" s="6" t="n">
        <v>0.322430278015616</v>
      </c>
      <c r="I159" s="6" t="n">
        <v>0.534032161708449</v>
      </c>
      <c r="J159" s="7" t="n">
        <v>0.00945911110027708</v>
      </c>
      <c r="K159" s="6" t="n">
        <v>0.0804928585549031</v>
      </c>
      <c r="L159" s="6" t="n">
        <v>0.183380128186316</v>
      </c>
      <c r="M159" s="7" t="n">
        <v>0.0845424873508795</v>
      </c>
    </row>
    <row r="160" customFormat="false" ht="12.8" hidden="false" customHeight="false" outlineLevel="0" collapsed="false">
      <c r="A160" s="5" t="s">
        <v>165</v>
      </c>
      <c r="B160" s="6" t="n">
        <v>5.88933332031E-008</v>
      </c>
      <c r="C160" s="6" t="n">
        <v>1.6640970242923E-007</v>
      </c>
      <c r="D160" s="7" t="n">
        <v>0.226980541051819</v>
      </c>
      <c r="E160" s="6" t="n">
        <v>0.0616220163638124</v>
      </c>
      <c r="F160" s="6" t="n">
        <v>0.194719024881879</v>
      </c>
      <c r="G160" s="7" t="n">
        <v>0.0759523708965335</v>
      </c>
      <c r="H160" s="6" t="n">
        <v>0.194454087206163</v>
      </c>
      <c r="I160" s="6" t="n">
        <v>0.389333604088138</v>
      </c>
      <c r="J160" s="7" t="n">
        <v>0.0757035213517603</v>
      </c>
      <c r="K160" s="6" t="n">
        <v>0.876674980686371</v>
      </c>
      <c r="L160" s="6" t="n">
        <v>0.926774681110823</v>
      </c>
      <c r="M160" s="7" t="n">
        <v>0.0252980611503166</v>
      </c>
    </row>
    <row r="161" customFormat="false" ht="12.8" hidden="false" customHeight="false" outlineLevel="0" collapsed="false">
      <c r="A161" s="5" t="s">
        <v>166</v>
      </c>
      <c r="B161" s="6" t="n">
        <v>6.33537419268E-008</v>
      </c>
      <c r="C161" s="6" t="n">
        <v>1.7854487426188E-007</v>
      </c>
      <c r="D161" s="7" t="n">
        <v>0.136214407858053</v>
      </c>
      <c r="E161" s="6" t="n">
        <v>0.00194791967231429</v>
      </c>
      <c r="F161" s="6" t="n">
        <v>0.0201341445191339</v>
      </c>
      <c r="G161" s="7" t="n">
        <v>0.307257180585727</v>
      </c>
      <c r="H161" s="6" t="n">
        <v>0.00443012041661349</v>
      </c>
      <c r="I161" s="6" t="n">
        <v>0.0275249950689015</v>
      </c>
      <c r="J161" s="7" t="n">
        <v>0.223833566870444</v>
      </c>
      <c r="K161" s="6" t="n">
        <v>0.9370938766842</v>
      </c>
      <c r="L161" s="6" t="n">
        <v>0.967061828238569</v>
      </c>
      <c r="M161" s="7" t="n">
        <v>0.00155113157382303</v>
      </c>
    </row>
    <row r="162" customFormat="false" ht="12.8" hidden="false" customHeight="false" outlineLevel="0" collapsed="false">
      <c r="A162" s="5" t="s">
        <v>167</v>
      </c>
      <c r="B162" s="6" t="n">
        <v>7.686684947441E-008</v>
      </c>
      <c r="C162" s="6" t="n">
        <v>2.1466271354299E-007</v>
      </c>
      <c r="D162" s="7" t="n">
        <v>0.480059072361658</v>
      </c>
      <c r="E162" s="6" t="n">
        <v>0.0227759415128957</v>
      </c>
      <c r="F162" s="6" t="n">
        <v>0.102173972918145</v>
      </c>
      <c r="G162" s="7" t="n">
        <v>0.176747788166262</v>
      </c>
      <c r="H162" s="6" t="n">
        <v>0.712111788743655</v>
      </c>
      <c r="I162" s="6" t="n">
        <v>0.842732910641925</v>
      </c>
      <c r="J162" s="7" t="n">
        <v>0.0193415298897079</v>
      </c>
      <c r="K162" s="6" t="n">
        <v>0.0923558746926867</v>
      </c>
      <c r="L162" s="6" t="n">
        <v>0.202755631155421</v>
      </c>
      <c r="M162" s="7" t="n">
        <v>0.140962861449645</v>
      </c>
    </row>
    <row r="163" customFormat="false" ht="12.8" hidden="false" customHeight="false" outlineLevel="0" collapsed="false">
      <c r="A163" s="5" t="s">
        <v>168</v>
      </c>
      <c r="B163" s="6" t="n">
        <v>1.1749453535287E-007</v>
      </c>
      <c r="C163" s="6" t="n">
        <v>3.2241178737533E-007</v>
      </c>
      <c r="D163" s="7" t="n">
        <v>0.293816903193174</v>
      </c>
      <c r="E163" s="6" t="n">
        <v>0.00577097974645082</v>
      </c>
      <c r="F163" s="6" t="n">
        <v>0.0421534212380366</v>
      </c>
      <c r="G163" s="7" t="n">
        <v>0.170755907648784</v>
      </c>
      <c r="H163" s="6" t="n">
        <v>0.0123260112649527</v>
      </c>
      <c r="I163" s="6" t="n">
        <v>0.0577332897713156</v>
      </c>
      <c r="J163" s="7" t="n">
        <v>0.1747321670742</v>
      </c>
      <c r="K163" s="6" t="n">
        <v>0.063957780055179</v>
      </c>
      <c r="L163" s="6" t="n">
        <v>0.155356114610989</v>
      </c>
      <c r="M163" s="7" t="n">
        <v>0.0499252976974471</v>
      </c>
    </row>
    <row r="164" customFormat="false" ht="12.8" hidden="false" customHeight="false" outlineLevel="0" collapsed="false">
      <c r="A164" s="5" t="s">
        <v>169</v>
      </c>
      <c r="B164" s="6" t="n">
        <v>1.2130707003571E-007</v>
      </c>
      <c r="C164" s="6" t="n">
        <v>3.3273237496006E-007</v>
      </c>
      <c r="D164" s="7" t="n">
        <v>0.164047912500514</v>
      </c>
      <c r="E164" s="6" t="n">
        <v>0.683488198444393</v>
      </c>
      <c r="F164" s="6" t="n">
        <v>0.834338097362296</v>
      </c>
      <c r="G164" s="7" t="n">
        <v>0.0163749079833044</v>
      </c>
      <c r="H164" s="6" t="n">
        <v>0.0689973988251937</v>
      </c>
      <c r="I164" s="6" t="n">
        <v>0.196237641363454</v>
      </c>
      <c r="J164" s="7" t="n">
        <v>0.148226997452714</v>
      </c>
      <c r="K164" s="6" t="n">
        <v>0.589165109999727</v>
      </c>
      <c r="L164" s="6" t="n">
        <v>0.730380238449813</v>
      </c>
      <c r="M164" s="7" t="n">
        <v>0.0208951082535149</v>
      </c>
    </row>
    <row r="165" customFormat="false" ht="12.8" hidden="false" customHeight="false" outlineLevel="0" collapsed="false">
      <c r="A165" s="5" t="s">
        <v>170</v>
      </c>
      <c r="B165" s="6" t="n">
        <v>1.5338780484429E-007</v>
      </c>
      <c r="C165" s="6" t="n">
        <v>4.1718643597743E-007</v>
      </c>
      <c r="D165" s="7" t="n">
        <v>0.0947371427823507</v>
      </c>
      <c r="E165" s="6" t="n">
        <v>0.439695408576115</v>
      </c>
      <c r="F165" s="6" t="n">
        <v>0.658823208542826</v>
      </c>
      <c r="G165" s="7" t="n">
        <v>0.0482743298225765</v>
      </c>
      <c r="H165" s="6" t="n">
        <v>0.236151641343651</v>
      </c>
      <c r="I165" s="6" t="n">
        <v>0.441397655469822</v>
      </c>
      <c r="J165" s="7" t="n">
        <v>0.0797945668268039</v>
      </c>
      <c r="K165" s="6" t="n">
        <v>0.000232984168129988</v>
      </c>
      <c r="L165" s="6" t="n">
        <v>0.00237307954072278</v>
      </c>
      <c r="M165" s="7" t="n">
        <v>0.141819925388694</v>
      </c>
    </row>
    <row r="166" customFormat="false" ht="12.8" hidden="false" customHeight="false" outlineLevel="0" collapsed="false">
      <c r="A166" s="5" t="s">
        <v>171</v>
      </c>
      <c r="B166" s="6" t="n">
        <v>1.6291960613131E-007</v>
      </c>
      <c r="C166" s="6" t="n">
        <v>4.4236675919316E-007</v>
      </c>
      <c r="D166" s="7" t="n">
        <v>0.120280524571406</v>
      </c>
      <c r="E166" s="6" t="n">
        <v>0.00115942559714604</v>
      </c>
      <c r="F166" s="6" t="n">
        <v>0.0139753660883956</v>
      </c>
      <c r="G166" s="7" t="n">
        <v>0.290019644463802</v>
      </c>
      <c r="H166" s="6" t="n">
        <v>0.0390431533295797</v>
      </c>
      <c r="I166" s="6" t="n">
        <v>0.13282710756706</v>
      </c>
      <c r="J166" s="7" t="n">
        <v>0.110970087709234</v>
      </c>
      <c r="K166" s="6" t="n">
        <v>0.0285642705941267</v>
      </c>
      <c r="L166" s="6" t="n">
        <v>0.0864215585492462</v>
      </c>
      <c r="M166" s="7" t="n">
        <v>0.0850542987962974</v>
      </c>
    </row>
    <row r="167" customFormat="false" ht="12.8" hidden="false" customHeight="false" outlineLevel="0" collapsed="false">
      <c r="A167" s="5" t="s">
        <v>172</v>
      </c>
      <c r="B167" s="6" t="n">
        <v>1.6689062509897E-007</v>
      </c>
      <c r="C167" s="6" t="n">
        <v>4.5257881345002E-007</v>
      </c>
      <c r="D167" s="7" t="n">
        <v>0.118884303894992</v>
      </c>
      <c r="E167" s="6" t="n">
        <v>0.0823239794199749</v>
      </c>
      <c r="F167" s="6" t="n">
        <v>0.234841672947331</v>
      </c>
      <c r="G167" s="7" t="n">
        <v>0.0975101271036172</v>
      </c>
      <c r="H167" s="6" t="n">
        <v>0.0773336439966325</v>
      </c>
      <c r="I167" s="6" t="n">
        <v>0.211844151653937</v>
      </c>
      <c r="J167" s="7" t="n">
        <v>0.0683757346659526</v>
      </c>
      <c r="K167" s="6" t="n">
        <v>0.373769167606761</v>
      </c>
      <c r="L167" s="6" t="n">
        <v>0.539257232690963</v>
      </c>
      <c r="M167" s="7" t="n">
        <v>0.032577008853341</v>
      </c>
    </row>
    <row r="168" customFormat="false" ht="12.8" hidden="false" customHeight="false" outlineLevel="0" collapsed="false">
      <c r="A168" s="5" t="s">
        <v>173</v>
      </c>
      <c r="B168" s="6" t="n">
        <v>1.7696021503395E-007</v>
      </c>
      <c r="C168" s="6" t="n">
        <v>4.7868108376337E-007</v>
      </c>
      <c r="D168" s="7" t="n">
        <v>0.0788321565306971</v>
      </c>
      <c r="E168" s="6" t="n">
        <v>0.0646145267559536</v>
      </c>
      <c r="F168" s="6" t="n">
        <v>0.200814792271573</v>
      </c>
      <c r="G168" s="7" t="n">
        <v>0.101124630873324</v>
      </c>
      <c r="H168" s="6" t="n">
        <v>0.0369154778755317</v>
      </c>
      <c r="I168" s="6" t="n">
        <v>0.12766960473407</v>
      </c>
      <c r="J168" s="7" t="n">
        <v>0.221261145422005</v>
      </c>
      <c r="K168" s="6" t="n">
        <v>0.0726803753247941</v>
      </c>
      <c r="L168" s="6" t="n">
        <v>0.170675520697298</v>
      </c>
      <c r="M168" s="7" t="n">
        <v>0.0445942289567629</v>
      </c>
    </row>
    <row r="169" customFormat="false" ht="12.8" hidden="false" customHeight="false" outlineLevel="0" collapsed="false">
      <c r="A169" s="5" t="s">
        <v>174</v>
      </c>
      <c r="B169" s="6" t="n">
        <v>2.0926278581238E-007</v>
      </c>
      <c r="C169" s="6" t="n">
        <v>5.5950533923782E-007</v>
      </c>
      <c r="D169" s="7" t="n">
        <v>0.121561290850793</v>
      </c>
      <c r="E169" s="6" t="n">
        <v>0.412588422485979</v>
      </c>
      <c r="F169" s="6" t="n">
        <v>0.635248409772965</v>
      </c>
      <c r="G169" s="7" t="n">
        <v>0.063859539845696</v>
      </c>
      <c r="H169" s="6" t="n">
        <v>0.273730494757816</v>
      </c>
      <c r="I169" s="6" t="n">
        <v>0.483888810718237</v>
      </c>
      <c r="J169" s="7" t="n">
        <v>0.118535971584097</v>
      </c>
      <c r="K169" s="6" t="n">
        <v>0.0283076472698722</v>
      </c>
      <c r="L169" s="6" t="n">
        <v>0.0858410507513517</v>
      </c>
      <c r="M169" s="7" t="n">
        <v>0.107001164073381</v>
      </c>
    </row>
    <row r="170" customFormat="false" ht="12.8" hidden="false" customHeight="false" outlineLevel="0" collapsed="false">
      <c r="A170" s="5" t="s">
        <v>175</v>
      </c>
      <c r="B170" s="6" t="n">
        <v>2.1367955752854E-007</v>
      </c>
      <c r="C170" s="6" t="n">
        <v>5.7060650120695E-007</v>
      </c>
      <c r="D170" s="7" t="n">
        <v>0.167718618078661</v>
      </c>
      <c r="E170" s="6" t="n">
        <v>0.00773949912427237</v>
      </c>
      <c r="F170" s="6" t="n">
        <v>0.0512962791540214</v>
      </c>
      <c r="G170" s="7" t="n">
        <v>0.227894379039295</v>
      </c>
      <c r="H170" s="6" t="n">
        <v>0.0226882637999905</v>
      </c>
      <c r="I170" s="6" t="n">
        <v>0.0894078418113572</v>
      </c>
      <c r="J170" s="7" t="n">
        <v>0.197177138591124</v>
      </c>
      <c r="K170" s="6" t="n">
        <v>2.13064652873377E-006</v>
      </c>
      <c r="L170" s="6" t="n">
        <v>7.39904989912077E-005</v>
      </c>
      <c r="M170" s="7" t="n">
        <v>0.366427578824801</v>
      </c>
    </row>
    <row r="171" customFormat="false" ht="12.8" hidden="false" customHeight="false" outlineLevel="0" collapsed="false">
      <c r="A171" s="5" t="s">
        <v>176</v>
      </c>
      <c r="B171" s="6" t="n">
        <v>2.1786284313948E-007</v>
      </c>
      <c r="C171" s="6" t="n">
        <v>5.8057900056693E-007</v>
      </c>
      <c r="D171" s="7" t="n">
        <v>0.107678170856779</v>
      </c>
      <c r="E171" s="6" t="n">
        <v>0.0173721326837335</v>
      </c>
      <c r="F171" s="6" t="n">
        <v>0.086004226948344</v>
      </c>
      <c r="G171" s="7" t="n">
        <v>0.22822409562688</v>
      </c>
      <c r="H171" s="6" t="n">
        <v>0.0209184684921825</v>
      </c>
      <c r="I171" s="6" t="n">
        <v>0.0844189347528816</v>
      </c>
      <c r="J171" s="7" t="n">
        <v>0.236980486481646</v>
      </c>
      <c r="K171" s="6" t="n">
        <v>3.52163477115171E-005</v>
      </c>
      <c r="L171" s="6" t="n">
        <v>0.00059060387936779</v>
      </c>
      <c r="M171" s="7" t="n">
        <v>0.243958549446121</v>
      </c>
    </row>
    <row r="172" customFormat="false" ht="12.8" hidden="false" customHeight="false" outlineLevel="0" collapsed="false">
      <c r="A172" s="5" t="s">
        <v>177</v>
      </c>
      <c r="B172" s="6" t="n">
        <v>2.5241563966831E-007</v>
      </c>
      <c r="C172" s="6" t="n">
        <v>6.6825024998182E-007</v>
      </c>
      <c r="D172" s="7" t="n">
        <v>0.166854806756331</v>
      </c>
      <c r="E172" s="6" t="n">
        <v>0.00265927635481741</v>
      </c>
      <c r="F172" s="6" t="n">
        <v>0.0249523727913911</v>
      </c>
      <c r="G172" s="7" t="n">
        <v>0.232569150155512</v>
      </c>
      <c r="H172" s="6" t="n">
        <v>0.062145593699208</v>
      </c>
      <c r="I172" s="6" t="n">
        <v>0.182780254200118</v>
      </c>
      <c r="J172" s="7" t="n">
        <v>0.116874780404698</v>
      </c>
      <c r="K172" s="6" t="n">
        <v>0.249352179428856</v>
      </c>
      <c r="L172" s="6" t="n">
        <v>0.408573358891447</v>
      </c>
      <c r="M172" s="7" t="n">
        <v>0.0581900869298071</v>
      </c>
    </row>
    <row r="173" customFormat="false" ht="12.8" hidden="false" customHeight="false" outlineLevel="0" collapsed="false">
      <c r="A173" s="5" t="s">
        <v>178</v>
      </c>
      <c r="B173" s="6" t="n">
        <v>2.6117043610945E-007</v>
      </c>
      <c r="C173" s="6" t="n">
        <v>6.8945155959476E-007</v>
      </c>
      <c r="D173" s="7" t="n">
        <v>0.26817357411518</v>
      </c>
      <c r="E173" s="6" t="n">
        <v>0.0559662377177542</v>
      </c>
      <c r="F173" s="6" t="n">
        <v>0.182954679042083</v>
      </c>
      <c r="G173" s="7" t="n">
        <v>0.140172760565267</v>
      </c>
      <c r="H173" s="6" t="n">
        <v>3.25270275580613E-005</v>
      </c>
      <c r="I173" s="6" t="n">
        <v>0.000745614733830935</v>
      </c>
      <c r="J173" s="7" t="n">
        <v>0.245944982783382</v>
      </c>
      <c r="K173" s="6" t="n">
        <v>4.17114040359629E-005</v>
      </c>
      <c r="L173" s="6" t="n">
        <v>0.000670060536916519</v>
      </c>
      <c r="M173" s="7" t="n">
        <v>0.286617149770384</v>
      </c>
    </row>
    <row r="174" customFormat="false" ht="12.8" hidden="false" customHeight="false" outlineLevel="0" collapsed="false">
      <c r="A174" s="5" t="s">
        <v>179</v>
      </c>
      <c r="B174" s="6" t="n">
        <v>3.3266628188716E-007</v>
      </c>
      <c r="C174" s="6" t="n">
        <v>8.6966741302082E-007</v>
      </c>
      <c r="D174" s="7" t="n">
        <v>0.0990981547221033</v>
      </c>
      <c r="E174" s="6" t="n">
        <v>0.18971563068785</v>
      </c>
      <c r="F174" s="6" t="n">
        <v>0.39849271504621</v>
      </c>
      <c r="G174" s="7" t="n">
        <v>0.078747416571594</v>
      </c>
      <c r="H174" s="6" t="n">
        <v>0.0512826627542816</v>
      </c>
      <c r="I174" s="6" t="n">
        <v>0.160470762437582</v>
      </c>
      <c r="J174" s="7" t="n">
        <v>0.164955266040525</v>
      </c>
      <c r="K174" s="6" t="n">
        <v>0.337485942257716</v>
      </c>
      <c r="L174" s="6" t="n">
        <v>0.505467781356223</v>
      </c>
      <c r="M174" s="7" t="n">
        <v>0.018319035493592</v>
      </c>
    </row>
    <row r="175" customFormat="false" ht="12.8" hidden="false" customHeight="false" outlineLevel="0" collapsed="false">
      <c r="A175" s="5" t="s">
        <v>180</v>
      </c>
      <c r="B175" s="6" t="n">
        <v>3.5433928445765E-007</v>
      </c>
      <c r="C175" s="6" t="n">
        <v>9.2408369262552E-007</v>
      </c>
      <c r="D175" s="7" t="n">
        <v>0.212263636848559</v>
      </c>
      <c r="E175" s="6" t="n">
        <v>0.407444030527438</v>
      </c>
      <c r="F175" s="6" t="n">
        <v>0.63075623047299</v>
      </c>
      <c r="G175" s="7" t="n">
        <v>0.0849319179586012</v>
      </c>
      <c r="H175" s="6" t="n">
        <v>0.635873991111452</v>
      </c>
      <c r="I175" s="6" t="n">
        <v>0.793724989219698</v>
      </c>
      <c r="J175" s="7" t="n">
        <v>0.0716992797573788</v>
      </c>
      <c r="K175" s="6" t="n">
        <v>0.0218049550457158</v>
      </c>
      <c r="L175" s="6" t="n">
        <v>0.0707409411131405</v>
      </c>
      <c r="M175" s="7" t="n">
        <v>0.214155043864519</v>
      </c>
    </row>
    <row r="176" customFormat="false" ht="12.8" hidden="false" customHeight="false" outlineLevel="0" collapsed="false">
      <c r="A176" s="5" t="s">
        <v>181</v>
      </c>
      <c r="B176" s="6" t="n">
        <v>3.5746914137269E-007</v>
      </c>
      <c r="C176" s="6" t="n">
        <v>9.3111925824918E-007</v>
      </c>
      <c r="D176" s="7" t="n">
        <v>0.096283207713852</v>
      </c>
      <c r="E176" s="6" t="n">
        <v>0.337357513579368</v>
      </c>
      <c r="F176" s="6" t="n">
        <v>0.563937380785969</v>
      </c>
      <c r="G176" s="7" t="n">
        <v>0.0532937041500796</v>
      </c>
      <c r="H176" s="6" t="n">
        <v>0.304433296197999</v>
      </c>
      <c r="I176" s="6" t="n">
        <v>0.516373385353236</v>
      </c>
      <c r="J176" s="7" t="n">
        <v>0.0573829009501932</v>
      </c>
      <c r="K176" s="6" t="n">
        <v>0.730588612696364</v>
      </c>
      <c r="L176" s="6" t="n">
        <v>0.831506251399581</v>
      </c>
      <c r="M176" s="7" t="n">
        <v>0.0382628440247013</v>
      </c>
    </row>
    <row r="177" customFormat="false" ht="12.8" hidden="false" customHeight="false" outlineLevel="0" collapsed="false">
      <c r="A177" s="5" t="s">
        <v>182</v>
      </c>
      <c r="B177" s="6" t="n">
        <v>3.697167741488E-007</v>
      </c>
      <c r="C177" s="6" t="n">
        <v>9.6108522109851E-007</v>
      </c>
      <c r="D177" s="7" t="n">
        <v>0.156844037521419</v>
      </c>
      <c r="E177" s="6" t="n">
        <v>0.00749476562668954</v>
      </c>
      <c r="F177" s="6" t="n">
        <v>0.0501209818216557</v>
      </c>
      <c r="G177" s="7" t="n">
        <v>0.168667269987121</v>
      </c>
      <c r="H177" s="6" t="n">
        <v>0.820161001937272</v>
      </c>
      <c r="I177" s="6" t="n">
        <v>0.910295311134222</v>
      </c>
      <c r="J177" s="7" t="n">
        <v>0.0227848584150907</v>
      </c>
      <c r="K177" s="6" t="n">
        <v>0.124129775576459</v>
      </c>
      <c r="L177" s="6" t="n">
        <v>0.251862462451349</v>
      </c>
      <c r="M177" s="7" t="n">
        <v>0.0973402191011887</v>
      </c>
    </row>
    <row r="178" customFormat="false" ht="12.8" hidden="false" customHeight="false" outlineLevel="0" collapsed="false">
      <c r="A178" s="5" t="s">
        <v>183</v>
      </c>
      <c r="B178" s="6" t="n">
        <v>4.4304977823775E-007</v>
      </c>
      <c r="C178" s="6" t="n">
        <v>1.14252764910532E-006</v>
      </c>
      <c r="D178" s="7" t="n">
        <v>0.0968719741264294</v>
      </c>
      <c r="E178" s="6" t="n">
        <v>0.418526106942992</v>
      </c>
      <c r="F178" s="6" t="n">
        <v>0.639753963034919</v>
      </c>
      <c r="G178" s="7" t="n">
        <v>0.05381828954771</v>
      </c>
      <c r="H178" s="6" t="n">
        <v>0.548240639911467</v>
      </c>
      <c r="I178" s="6" t="n">
        <v>0.729658674686958</v>
      </c>
      <c r="J178" s="7" t="n">
        <v>0.0434501735713582</v>
      </c>
      <c r="K178" s="6" t="n">
        <v>0.634513559819967</v>
      </c>
      <c r="L178" s="6" t="n">
        <v>0.762265656795297</v>
      </c>
      <c r="M178" s="7" t="n">
        <v>0.0168741715258172</v>
      </c>
    </row>
    <row r="179" customFormat="false" ht="12.8" hidden="false" customHeight="false" outlineLevel="0" collapsed="false">
      <c r="A179" s="5" t="s">
        <v>184</v>
      </c>
      <c r="B179" s="6" t="n">
        <v>4.7435519657986E-007</v>
      </c>
      <c r="C179" s="6" t="n">
        <v>1.21985137067972E-006</v>
      </c>
      <c r="D179" s="7" t="n">
        <v>0.0835461429733302</v>
      </c>
      <c r="E179" s="6" t="n">
        <v>0.00996556350203695</v>
      </c>
      <c r="F179" s="6" t="n">
        <v>0.0599394888694306</v>
      </c>
      <c r="G179" s="7" t="n">
        <v>0.175363957384921</v>
      </c>
      <c r="H179" s="6" t="n">
        <v>0.356515751804904</v>
      </c>
      <c r="I179" s="6" t="n">
        <v>0.566662377985697</v>
      </c>
      <c r="J179" s="7" t="n">
        <v>0.0474133167234481</v>
      </c>
      <c r="K179" s="6" t="n">
        <v>0.61261138235267</v>
      </c>
      <c r="L179" s="6" t="n">
        <v>0.747035680874867</v>
      </c>
      <c r="M179" s="7" t="n">
        <v>0.0151624963606736</v>
      </c>
    </row>
    <row r="180" customFormat="false" ht="12.8" hidden="false" customHeight="false" outlineLevel="0" collapsed="false">
      <c r="A180" s="5" t="s">
        <v>185</v>
      </c>
      <c r="B180" s="6" t="n">
        <v>5.7912442648549E-007</v>
      </c>
      <c r="C180" s="6" t="n">
        <v>1.47752147483374E-006</v>
      </c>
      <c r="D180" s="7" t="n">
        <v>0.251610342807925</v>
      </c>
      <c r="E180" s="6" t="n">
        <v>0.0823337495051961</v>
      </c>
      <c r="F180" s="6" t="n">
        <v>0.234841672947331</v>
      </c>
      <c r="G180" s="7" t="n">
        <v>0.0600987743896617</v>
      </c>
      <c r="H180" s="6" t="n">
        <v>0.668139706909613</v>
      </c>
      <c r="I180" s="6" t="n">
        <v>0.814933165173638</v>
      </c>
      <c r="J180" s="7" t="n">
        <v>0.0059535961346171</v>
      </c>
      <c r="K180" s="6" t="n">
        <v>0.901197678695185</v>
      </c>
      <c r="L180" s="6" t="n">
        <v>0.94547453147152</v>
      </c>
      <c r="M180" s="7" t="n">
        <v>0.00236299620593527</v>
      </c>
    </row>
    <row r="181" customFormat="false" ht="12.8" hidden="false" customHeight="false" outlineLevel="0" collapsed="false">
      <c r="A181" s="5" t="s">
        <v>186</v>
      </c>
      <c r="B181" s="6" t="n">
        <v>6.7246960441419E-007</v>
      </c>
      <c r="C181" s="6" t="n">
        <v>1.7029048149384E-006</v>
      </c>
      <c r="D181" s="7" t="n">
        <v>0.125257695881009</v>
      </c>
      <c r="E181" s="6" t="n">
        <v>0.38859562638232</v>
      </c>
      <c r="F181" s="6" t="n">
        <v>0.614620207508326</v>
      </c>
      <c r="G181" s="7" t="n">
        <v>0.068773196972689</v>
      </c>
      <c r="H181" s="6" t="n">
        <v>0.0522004502849331</v>
      </c>
      <c r="I181" s="6" t="n">
        <v>0.162530425815192</v>
      </c>
      <c r="J181" s="7" t="n">
        <v>0.1285582455771</v>
      </c>
      <c r="K181" s="6" t="n">
        <v>0.00550808069785282</v>
      </c>
      <c r="L181" s="6" t="n">
        <v>0.0253577064877479</v>
      </c>
      <c r="M181" s="7" t="n">
        <v>0.181173920488534</v>
      </c>
    </row>
    <row r="182" customFormat="false" ht="12.8" hidden="false" customHeight="false" outlineLevel="0" collapsed="false">
      <c r="A182" s="5" t="s">
        <v>187</v>
      </c>
      <c r="B182" s="6" t="n">
        <v>7.0702524098588E-007</v>
      </c>
      <c r="C182" s="6" t="n">
        <v>1.78760977042382E-006</v>
      </c>
      <c r="D182" s="7" t="n">
        <v>0.192922452230768</v>
      </c>
      <c r="E182" s="6" t="n">
        <v>0.497909630942701</v>
      </c>
      <c r="F182" s="6" t="n">
        <v>0.705782916361823</v>
      </c>
      <c r="G182" s="7" t="n">
        <v>0.0394496886576592</v>
      </c>
      <c r="H182" s="6" t="n">
        <v>0.277034750360149</v>
      </c>
      <c r="I182" s="6" t="n">
        <v>0.487412366908414</v>
      </c>
      <c r="J182" s="7" t="n">
        <v>0.0565497993264845</v>
      </c>
      <c r="K182" s="6" t="n">
        <v>0.952622422145784</v>
      </c>
      <c r="L182" s="6" t="n">
        <v>0.975176637550564</v>
      </c>
      <c r="M182" s="7" t="n">
        <v>0.0169444143883748</v>
      </c>
    </row>
    <row r="183" customFormat="false" ht="12.8" hidden="false" customHeight="false" outlineLevel="0" collapsed="false">
      <c r="A183" s="5" t="s">
        <v>188</v>
      </c>
      <c r="B183" s="6" t="n">
        <v>7.1210073040239E-007</v>
      </c>
      <c r="C183" s="6" t="n">
        <v>1.79903525676101E-006</v>
      </c>
      <c r="D183" s="7" t="n">
        <v>0.287280346447949</v>
      </c>
      <c r="E183" s="6" t="n">
        <v>0.113765854411084</v>
      </c>
      <c r="F183" s="6" t="n">
        <v>0.288771574552734</v>
      </c>
      <c r="G183" s="7" t="n">
        <v>0.132045289316221</v>
      </c>
      <c r="H183" s="6" t="n">
        <v>5.92018612122287E-006</v>
      </c>
      <c r="I183" s="6" t="n">
        <v>0.000220791392740403</v>
      </c>
      <c r="J183" s="7" t="n">
        <v>0.594765572647018</v>
      </c>
      <c r="K183" s="6" t="n">
        <v>0.00262256397566115</v>
      </c>
      <c r="L183" s="6" t="n">
        <v>0.0145745170807519</v>
      </c>
      <c r="M183" s="7" t="n">
        <v>0.211777715072514</v>
      </c>
    </row>
    <row r="184" customFormat="false" ht="12.8" hidden="false" customHeight="false" outlineLevel="0" collapsed="false">
      <c r="A184" s="5" t="s">
        <v>189</v>
      </c>
      <c r="B184" s="6" t="n">
        <v>7.5289945498857E-007</v>
      </c>
      <c r="C184" s="6" t="n">
        <v>1.89544196904248E-006</v>
      </c>
      <c r="D184" s="7" t="n">
        <v>0.131496541962604</v>
      </c>
      <c r="E184" s="6" t="n">
        <v>0.685194587578408</v>
      </c>
      <c r="F184" s="6" t="n">
        <v>0.835463490530319</v>
      </c>
      <c r="G184" s="7" t="n">
        <v>0.0629160830909328</v>
      </c>
      <c r="H184" s="6" t="n">
        <v>0.299004243929485</v>
      </c>
      <c r="I184" s="6" t="n">
        <v>0.510512843000729</v>
      </c>
      <c r="J184" s="7" t="n">
        <v>0.0672637973738173</v>
      </c>
      <c r="K184" s="6" t="n">
        <v>0.354552578975961</v>
      </c>
      <c r="L184" s="6" t="n">
        <v>0.522196424258008</v>
      </c>
      <c r="M184" s="7" t="n">
        <v>0.0306729546978186</v>
      </c>
    </row>
    <row r="185" customFormat="false" ht="12.8" hidden="false" customHeight="false" outlineLevel="0" collapsed="false">
      <c r="A185" s="5" t="s">
        <v>190</v>
      </c>
      <c r="B185" s="6" t="n">
        <v>9.0324942490609E-007</v>
      </c>
      <c r="C185" s="6" t="n">
        <v>2.25202758658614E-006</v>
      </c>
      <c r="D185" s="7" t="n">
        <v>0.38550096654029</v>
      </c>
      <c r="E185" s="6" t="n">
        <v>0.000241975531508681</v>
      </c>
      <c r="F185" s="6" t="n">
        <v>0.00492942277116229</v>
      </c>
      <c r="G185" s="7" t="n">
        <v>0.572098472592913</v>
      </c>
      <c r="H185" s="6" t="n">
        <v>0.025583145474206</v>
      </c>
      <c r="I185" s="6" t="n">
        <v>0.0975834183092751</v>
      </c>
      <c r="J185" s="7" t="n">
        <v>0.333999000667056</v>
      </c>
      <c r="K185" s="6" t="n">
        <v>0.344052234311412</v>
      </c>
      <c r="L185" s="6" t="n">
        <v>0.512068778140315</v>
      </c>
      <c r="M185" s="7" t="n">
        <v>0.0745830271056969</v>
      </c>
    </row>
    <row r="186" customFormat="false" ht="12.8" hidden="false" customHeight="false" outlineLevel="0" collapsed="false">
      <c r="A186" s="5" t="s">
        <v>191</v>
      </c>
      <c r="B186" s="6" t="n">
        <v>9.4379093675074E-007</v>
      </c>
      <c r="C186" s="6" t="n">
        <v>2.35038844610691E-006</v>
      </c>
      <c r="D186" s="7" t="n">
        <v>0.119064434596026</v>
      </c>
      <c r="E186" s="6" t="n">
        <v>0.00773949912427237</v>
      </c>
      <c r="F186" s="6" t="n">
        <v>0.0512962791540214</v>
      </c>
      <c r="G186" s="7" t="n">
        <v>0.185941120683349</v>
      </c>
      <c r="H186" s="6" t="n">
        <v>0.561139427638851</v>
      </c>
      <c r="I186" s="6" t="n">
        <v>0.741187495350218</v>
      </c>
      <c r="J186" s="7" t="n">
        <v>0.0370696388666421</v>
      </c>
      <c r="K186" s="6" t="n">
        <v>0.176836874553428</v>
      </c>
      <c r="L186" s="6" t="n">
        <v>0.322807653259584</v>
      </c>
      <c r="M186" s="7" t="n">
        <v>0.0686819082180135</v>
      </c>
    </row>
    <row r="187" customFormat="false" ht="12.8" hidden="false" customHeight="false" outlineLevel="0" collapsed="false">
      <c r="A187" s="5" t="s">
        <v>192</v>
      </c>
      <c r="B187" s="6" t="n">
        <v>1.05966661264574E-006</v>
      </c>
      <c r="C187" s="6" t="n">
        <v>2.62179282462867E-006</v>
      </c>
      <c r="D187" s="7" t="n">
        <v>0.128386001158982</v>
      </c>
      <c r="E187" s="6" t="n">
        <v>0.643912060501415</v>
      </c>
      <c r="F187" s="6" t="n">
        <v>0.807486221543727</v>
      </c>
      <c r="G187" s="7" t="n">
        <v>0.0203552739714636</v>
      </c>
      <c r="H187" s="6" t="n">
        <v>0.94355416514584</v>
      </c>
      <c r="I187" s="6" t="n">
        <v>0.973081128878299</v>
      </c>
      <c r="J187" s="7" t="n">
        <v>0.0105122695578537</v>
      </c>
      <c r="K187" s="6" t="n">
        <v>0.560799195613012</v>
      </c>
      <c r="L187" s="6" t="n">
        <v>0.710060525846714</v>
      </c>
      <c r="M187" s="7" t="n">
        <v>0.0160955864306285</v>
      </c>
    </row>
    <row r="188" customFormat="false" ht="12.8" hidden="false" customHeight="false" outlineLevel="0" collapsed="false">
      <c r="A188" s="5" t="s">
        <v>193</v>
      </c>
      <c r="B188" s="6" t="n">
        <v>1.23677387217472E-006</v>
      </c>
      <c r="C188" s="6" t="n">
        <v>3.04020649566903E-006</v>
      </c>
      <c r="D188" s="7" t="n">
        <v>0.0863073304493627</v>
      </c>
      <c r="E188" s="6" t="n">
        <v>0.758673390383525</v>
      </c>
      <c r="F188" s="6" t="n">
        <v>0.877924066276899</v>
      </c>
      <c r="G188" s="7" t="n">
        <v>0.0634072155292795</v>
      </c>
      <c r="H188" s="6" t="n">
        <v>0.973245384030071</v>
      </c>
      <c r="I188" s="6" t="n">
        <v>0.987859426141605</v>
      </c>
      <c r="J188" s="7" t="n">
        <v>0.0178216752615779</v>
      </c>
      <c r="K188" s="6" t="n">
        <v>0.450077745721276</v>
      </c>
      <c r="L188" s="6" t="n">
        <v>0.61476065597182</v>
      </c>
      <c r="M188" s="7" t="n">
        <v>0.0296870534253744</v>
      </c>
    </row>
    <row r="189" customFormat="false" ht="12.8" hidden="false" customHeight="false" outlineLevel="0" collapsed="false">
      <c r="A189" s="5" t="s">
        <v>194</v>
      </c>
      <c r="B189" s="6" t="n">
        <v>1.28801763725303E-006</v>
      </c>
      <c r="C189" s="6" t="n">
        <v>3.15537477258085E-006</v>
      </c>
      <c r="D189" s="7" t="n">
        <v>0.107727588264486</v>
      </c>
      <c r="E189" s="6" t="n">
        <v>2.20761966220401E-005</v>
      </c>
      <c r="F189" s="6" t="n">
        <v>0.00121592829265005</v>
      </c>
      <c r="G189" s="7" t="n">
        <v>0.233685594031233</v>
      </c>
      <c r="H189" s="6" t="n">
        <v>0.00216618596861659</v>
      </c>
      <c r="I189" s="6" t="n">
        <v>0.016249126398885</v>
      </c>
      <c r="J189" s="7" t="n">
        <v>0.207301598876414</v>
      </c>
      <c r="K189" s="6" t="n">
        <v>0.00546496660053097</v>
      </c>
      <c r="L189" s="6" t="n">
        <v>0.0252560638890711</v>
      </c>
      <c r="M189" s="7" t="n">
        <v>0.0772009802619529</v>
      </c>
    </row>
    <row r="190" customFormat="false" ht="12.8" hidden="false" customHeight="false" outlineLevel="0" collapsed="false">
      <c r="A190" s="5" t="s">
        <v>195</v>
      </c>
      <c r="B190" s="6" t="n">
        <v>2.15905117047336E-006</v>
      </c>
      <c r="C190" s="6" t="n">
        <v>5.16590148671734E-006</v>
      </c>
      <c r="D190" s="7" t="n">
        <v>0.087360011750226</v>
      </c>
      <c r="E190" s="6" t="n">
        <v>0.722011628920291</v>
      </c>
      <c r="F190" s="6" t="n">
        <v>0.856836100199318</v>
      </c>
      <c r="G190" s="7" t="n">
        <v>0.0622380073404933</v>
      </c>
      <c r="H190" s="6" t="n">
        <v>0.290519414757233</v>
      </c>
      <c r="I190" s="6" t="n">
        <v>0.501859950249281</v>
      </c>
      <c r="J190" s="7" t="n">
        <v>0.0762661531892839</v>
      </c>
      <c r="K190" s="6" t="n">
        <v>0.844627953134533</v>
      </c>
      <c r="L190" s="6" t="n">
        <v>0.909694167493746</v>
      </c>
      <c r="M190" s="7" t="n">
        <v>0.0193857121479244</v>
      </c>
    </row>
    <row r="191" customFormat="false" ht="12.8" hidden="false" customHeight="false" outlineLevel="0" collapsed="false">
      <c r="A191" s="5" t="s">
        <v>196</v>
      </c>
      <c r="B191" s="6" t="n">
        <v>2.38258680409707E-006</v>
      </c>
      <c r="C191" s="6" t="n">
        <v>5.67972849870486E-006</v>
      </c>
      <c r="D191" s="7" t="n">
        <v>0.0842607067968997</v>
      </c>
      <c r="E191" s="6" t="n">
        <v>0.000556181595780163</v>
      </c>
      <c r="F191" s="6" t="n">
        <v>0.00866085398559763</v>
      </c>
      <c r="G191" s="7" t="n">
        <v>0.282559004274797</v>
      </c>
      <c r="H191" s="6" t="n">
        <v>0.0170049465265685</v>
      </c>
      <c r="I191" s="6" t="n">
        <v>0.0726680491474803</v>
      </c>
      <c r="J191" s="7" t="n">
        <v>0.172434173750391</v>
      </c>
      <c r="K191" s="6" t="n">
        <v>0.0918419856433758</v>
      </c>
      <c r="L191" s="6" t="n">
        <v>0.202296479016997</v>
      </c>
      <c r="M191" s="7" t="n">
        <v>0.0526967926102584</v>
      </c>
    </row>
    <row r="192" customFormat="false" ht="12.8" hidden="false" customHeight="false" outlineLevel="0" collapsed="false">
      <c r="A192" s="5" t="s">
        <v>197</v>
      </c>
      <c r="B192" s="6" t="n">
        <v>2.47876923457941E-006</v>
      </c>
      <c r="C192" s="6" t="n">
        <v>5.89380033157628E-006</v>
      </c>
      <c r="D192" s="7" t="n">
        <v>0.117277035971671</v>
      </c>
      <c r="E192" s="6" t="n">
        <v>3.16131211918152E-005</v>
      </c>
      <c r="F192" s="6" t="n">
        <v>0.00148071379062608</v>
      </c>
      <c r="G192" s="7" t="n">
        <v>0.318305339791491</v>
      </c>
      <c r="H192" s="6" t="n">
        <v>0.0444101887188798</v>
      </c>
      <c r="I192" s="6" t="n">
        <v>0.144792550065364</v>
      </c>
      <c r="J192" s="7" t="n">
        <v>0.203891255450296</v>
      </c>
      <c r="K192" s="6" t="n">
        <v>2.33448408974769E-006</v>
      </c>
      <c r="L192" s="6" t="n">
        <v>7.67490536634376E-005</v>
      </c>
      <c r="M192" s="7" t="n">
        <v>0.497931096709067</v>
      </c>
    </row>
    <row r="193" customFormat="false" ht="12.8" hidden="false" customHeight="false" outlineLevel="0" collapsed="false">
      <c r="A193" s="5" t="s">
        <v>198</v>
      </c>
      <c r="B193" s="6" t="n">
        <v>3.86637788113558E-006</v>
      </c>
      <c r="C193" s="6" t="n">
        <v>8.94636113154671E-006</v>
      </c>
      <c r="D193" s="7" t="n">
        <v>0.232712807425632</v>
      </c>
      <c r="E193" s="6" t="n">
        <v>1.57010345671413E-005</v>
      </c>
      <c r="F193" s="6" t="n">
        <v>0.00100970382835287</v>
      </c>
      <c r="G193" s="7" t="n">
        <v>1.00792106041995</v>
      </c>
      <c r="H193" s="6" t="n">
        <v>3.9018622919226E-005</v>
      </c>
      <c r="I193" s="6" t="n">
        <v>0.000841583494589453</v>
      </c>
      <c r="J193" s="7" t="n">
        <v>0.750013430271695</v>
      </c>
      <c r="K193" s="6" t="n">
        <v>0.0198321696862696</v>
      </c>
      <c r="L193" s="6" t="n">
        <v>0.0655903580112135</v>
      </c>
      <c r="M193" s="7" t="n">
        <v>0.221835963216595</v>
      </c>
    </row>
    <row r="194" customFormat="false" ht="12.8" hidden="false" customHeight="false" outlineLevel="0" collapsed="false">
      <c r="A194" s="5" t="s">
        <v>199</v>
      </c>
      <c r="B194" s="6" t="n">
        <v>6.41341942515302E-006</v>
      </c>
      <c r="C194" s="6" t="n">
        <v>1.45636658179186E-005</v>
      </c>
      <c r="D194" s="7" t="n">
        <v>0.0787580714758072</v>
      </c>
      <c r="E194" s="6" t="n">
        <v>0.839482334784533</v>
      </c>
      <c r="F194" s="6" t="n">
        <v>0.922446035796953</v>
      </c>
      <c r="G194" s="7" t="n">
        <v>0.0232420673443112</v>
      </c>
      <c r="H194" s="6" t="n">
        <v>0.133308541093749</v>
      </c>
      <c r="I194" s="6" t="n">
        <v>0.303709634889377</v>
      </c>
      <c r="J194" s="7" t="n">
        <v>0.0740045752224736</v>
      </c>
      <c r="K194" s="6" t="n">
        <v>0.24464736856866</v>
      </c>
      <c r="L194" s="6" t="n">
        <v>0.402952176256068</v>
      </c>
      <c r="M194" s="7" t="n">
        <v>0.0189488287622064</v>
      </c>
    </row>
    <row r="195" customFormat="false" ht="12.8" hidden="false" customHeight="false" outlineLevel="0" collapsed="false">
      <c r="A195" s="5" t="s">
        <v>200</v>
      </c>
      <c r="B195" s="6" t="n">
        <v>6.75819851291056E-006</v>
      </c>
      <c r="C195" s="6" t="n">
        <v>1.52982329782797E-005</v>
      </c>
      <c r="D195" s="7" t="n">
        <v>0.112328881361173</v>
      </c>
      <c r="E195" s="6" t="n">
        <v>0.870813254905519</v>
      </c>
      <c r="F195" s="6" t="n">
        <v>0.939262492621121</v>
      </c>
      <c r="G195" s="7" t="n">
        <v>0.0467398873787506</v>
      </c>
      <c r="H195" s="6" t="n">
        <v>0.283723504570754</v>
      </c>
      <c r="I195" s="6" t="n">
        <v>0.495153078169027</v>
      </c>
      <c r="J195" s="7" t="n">
        <v>0.0866916180636377</v>
      </c>
      <c r="K195" s="6" t="n">
        <v>0.208591041849945</v>
      </c>
      <c r="L195" s="6" t="n">
        <v>0.360036012344857</v>
      </c>
      <c r="M195" s="7" t="n">
        <v>0.0578279606847882</v>
      </c>
    </row>
    <row r="196" customFormat="false" ht="12.8" hidden="false" customHeight="false" outlineLevel="0" collapsed="false">
      <c r="A196" s="5" t="s">
        <v>201</v>
      </c>
      <c r="B196" s="6" t="n">
        <v>7.41430955326895E-006</v>
      </c>
      <c r="C196" s="6" t="n">
        <v>1.67073932596318E-005</v>
      </c>
      <c r="D196" s="7" t="n">
        <v>0.212755161643829</v>
      </c>
      <c r="E196" s="6" t="n">
        <v>0.150983452393989</v>
      </c>
      <c r="F196" s="6" t="n">
        <v>0.346565721229267</v>
      </c>
      <c r="G196" s="7" t="n">
        <v>0.140391164168877</v>
      </c>
      <c r="H196" s="6" t="n">
        <v>0.00260619251392027</v>
      </c>
      <c r="I196" s="6" t="n">
        <v>0.0185552796757089</v>
      </c>
      <c r="J196" s="7" t="n">
        <v>0.242619559399916</v>
      </c>
      <c r="K196" s="6" t="n">
        <v>5.80982227836312E-006</v>
      </c>
      <c r="L196" s="6" t="n">
        <v>0.00014670353517342</v>
      </c>
      <c r="M196" s="7" t="n">
        <v>0.270799619559328</v>
      </c>
    </row>
    <row r="197" customFormat="false" ht="12.8" hidden="false" customHeight="false" outlineLevel="0" collapsed="false">
      <c r="A197" s="5" t="s">
        <v>202</v>
      </c>
      <c r="B197" s="6" t="n">
        <v>7.59009214353168E-006</v>
      </c>
      <c r="C197" s="6" t="n">
        <v>1.70737458969841E-005</v>
      </c>
      <c r="D197" s="7" t="n">
        <v>0.0861744740770014</v>
      </c>
      <c r="E197" s="6" t="n">
        <v>0.0726162136453497</v>
      </c>
      <c r="F197" s="6" t="n">
        <v>0.216032781630089</v>
      </c>
      <c r="G197" s="7" t="n">
        <v>0.102616022361791</v>
      </c>
      <c r="H197" s="6" t="n">
        <v>0.471596471756027</v>
      </c>
      <c r="I197" s="6" t="n">
        <v>0.667774475580925</v>
      </c>
      <c r="J197" s="7" t="n">
        <v>0.0707140189034803</v>
      </c>
      <c r="K197" s="6" t="n">
        <v>0.169837014859909</v>
      </c>
      <c r="L197" s="6" t="n">
        <v>0.313162769168432</v>
      </c>
      <c r="M197" s="7" t="n">
        <v>0.0703052798542618</v>
      </c>
    </row>
    <row r="198" customFormat="false" ht="12.8" hidden="false" customHeight="false" outlineLevel="0" collapsed="false">
      <c r="A198" s="5" t="s">
        <v>203</v>
      </c>
      <c r="B198" s="6" t="n">
        <v>8.11002903273546E-006</v>
      </c>
      <c r="C198" s="6" t="n">
        <v>1.81926917753764E-005</v>
      </c>
      <c r="D198" s="7" t="n">
        <v>0.1159144459633</v>
      </c>
      <c r="E198" s="6" t="n">
        <v>0.000442220720694414</v>
      </c>
      <c r="F198" s="6" t="n">
        <v>0.00739957793825801</v>
      </c>
      <c r="G198" s="7" t="n">
        <v>0.473531863454896</v>
      </c>
      <c r="H198" s="6" t="n">
        <v>0.00228368172388279</v>
      </c>
      <c r="I198" s="6" t="n">
        <v>0.0169488218771263</v>
      </c>
      <c r="J198" s="7" t="n">
        <v>0.364028766766008</v>
      </c>
      <c r="K198" s="6" t="n">
        <v>0.0317320738300932</v>
      </c>
      <c r="L198" s="6" t="n">
        <v>0.0934927694346269</v>
      </c>
      <c r="M198" s="7" t="n">
        <v>0.0980996676079329</v>
      </c>
    </row>
    <row r="199" customFormat="false" ht="12.8" hidden="false" customHeight="false" outlineLevel="0" collapsed="false">
      <c r="A199" s="5" t="s">
        <v>204</v>
      </c>
      <c r="B199" s="6" t="n">
        <v>9.1116400320495E-006</v>
      </c>
      <c r="C199" s="6" t="n">
        <v>2.03266917899241E-005</v>
      </c>
      <c r="D199" s="7" t="n">
        <v>0.114611486977208</v>
      </c>
      <c r="E199" s="6" t="n">
        <v>0.00378528483971947</v>
      </c>
      <c r="F199" s="6" t="n">
        <v>0.0315378420232438</v>
      </c>
      <c r="G199" s="7" t="n">
        <v>0.169029615401133</v>
      </c>
      <c r="H199" s="6" t="n">
        <v>2.712801521023E-007</v>
      </c>
      <c r="I199" s="6" t="n">
        <v>2.52142185121956E-005</v>
      </c>
      <c r="J199" s="7" t="n">
        <v>0.636970821146202</v>
      </c>
      <c r="K199" s="6" t="n">
        <v>0.000653535304439155</v>
      </c>
      <c r="L199" s="6" t="n">
        <v>0.00516681899616718</v>
      </c>
      <c r="M199" s="7" t="n">
        <v>0.305762561893411</v>
      </c>
    </row>
    <row r="200" customFormat="false" ht="12.8" hidden="false" customHeight="false" outlineLevel="0" collapsed="false">
      <c r="A200" s="5" t="s">
        <v>205</v>
      </c>
      <c r="B200" s="6" t="n">
        <v>1.24407350644784E-005</v>
      </c>
      <c r="C200" s="6" t="n">
        <v>2.74409253469303E-005</v>
      </c>
      <c r="D200" s="7" t="n">
        <v>0.251609301584259</v>
      </c>
      <c r="E200" s="6" t="n">
        <v>0.000616417347615326</v>
      </c>
      <c r="F200" s="6" t="n">
        <v>0.0092245499177101</v>
      </c>
      <c r="G200" s="7" t="n">
        <v>0.425531391841034</v>
      </c>
      <c r="H200" s="6" t="n">
        <v>0.0125985734109261</v>
      </c>
      <c r="I200" s="6" t="n">
        <v>0.0585946942415122</v>
      </c>
      <c r="J200" s="7" t="n">
        <v>0.35832893664352</v>
      </c>
      <c r="K200" s="6" t="n">
        <v>2.311222908247E-008</v>
      </c>
      <c r="L200" s="6" t="n">
        <v>3.48837075765182E-006</v>
      </c>
      <c r="M200" s="7" t="n">
        <v>0.557401401184793</v>
      </c>
    </row>
    <row r="201" customFormat="false" ht="12.8" hidden="false" customHeight="false" outlineLevel="0" collapsed="false">
      <c r="A201" s="5" t="s">
        <v>206</v>
      </c>
      <c r="B201" s="6" t="n">
        <v>1.69757252763548E-005</v>
      </c>
      <c r="C201" s="6" t="n">
        <v>3.68777096477263E-005</v>
      </c>
      <c r="D201" s="7" t="n">
        <v>0.128859787361966</v>
      </c>
      <c r="E201" s="6" t="n">
        <v>0.00893042809242528</v>
      </c>
      <c r="F201" s="6" t="n">
        <v>0.0560661229633686</v>
      </c>
      <c r="G201" s="7" t="n">
        <v>0.199652579389149</v>
      </c>
      <c r="H201" s="6" t="n">
        <v>0.563269167968197</v>
      </c>
      <c r="I201" s="6" t="n">
        <v>0.74161280337734</v>
      </c>
      <c r="J201" s="7" t="n">
        <v>0.0363255682624661</v>
      </c>
      <c r="K201" s="6" t="n">
        <v>0.0566918040360396</v>
      </c>
      <c r="L201" s="6" t="n">
        <v>0.142718070736671</v>
      </c>
      <c r="M201" s="7" t="n">
        <v>0.0855322217558303</v>
      </c>
    </row>
    <row r="202" customFormat="false" ht="12.8" hidden="false" customHeight="false" outlineLevel="0" collapsed="false">
      <c r="A202" s="5" t="s">
        <v>207</v>
      </c>
      <c r="B202" s="6" t="n">
        <v>1.71682146544578E-005</v>
      </c>
      <c r="C202" s="6" t="n">
        <v>3.72712785769391E-005</v>
      </c>
      <c r="D202" s="7" t="n">
        <v>0.109784617821242</v>
      </c>
      <c r="E202" s="6" t="n">
        <v>0.000567777698885121</v>
      </c>
      <c r="F202" s="6" t="n">
        <v>0.00872719804087375</v>
      </c>
      <c r="G202" s="7" t="n">
        <v>0.274795716385283</v>
      </c>
      <c r="H202" s="6" t="n">
        <v>0.0590115426543186</v>
      </c>
      <c r="I202" s="6" t="n">
        <v>0.17599907820467</v>
      </c>
      <c r="J202" s="7" t="n">
        <v>0.176929781971275</v>
      </c>
      <c r="K202" s="6" t="n">
        <v>0.109066649230816</v>
      </c>
      <c r="L202" s="6" t="n">
        <v>0.229575790029112</v>
      </c>
      <c r="M202" s="7" t="n">
        <v>0.127362625476203</v>
      </c>
    </row>
    <row r="203" customFormat="false" ht="12.8" hidden="false" customHeight="false" outlineLevel="0" collapsed="false">
      <c r="A203" s="5" t="s">
        <v>208</v>
      </c>
      <c r="B203" s="6" t="n">
        <v>1.9189380202581E-005</v>
      </c>
      <c r="C203" s="6" t="n">
        <v>4.13669172280448E-005</v>
      </c>
      <c r="D203" s="7" t="n">
        <v>0.129358712077104</v>
      </c>
      <c r="E203" s="6" t="n">
        <v>0.193248391349716</v>
      </c>
      <c r="F203" s="6" t="n">
        <v>0.402569797213722</v>
      </c>
      <c r="G203" s="7" t="n">
        <v>0.102118872030069</v>
      </c>
      <c r="H203" s="6" t="n">
        <v>0.078615980384551</v>
      </c>
      <c r="I203" s="6" t="n">
        <v>0.214124157196658</v>
      </c>
      <c r="J203" s="7" t="n">
        <v>0.165167215635746</v>
      </c>
      <c r="K203" s="6" t="n">
        <v>0.00694765082414788</v>
      </c>
      <c r="L203" s="6" t="n">
        <v>0.0302553109004368</v>
      </c>
      <c r="M203" s="7" t="n">
        <v>0.196283476754663</v>
      </c>
    </row>
    <row r="204" customFormat="false" ht="12.8" hidden="false" customHeight="false" outlineLevel="0" collapsed="false">
      <c r="A204" s="5" t="s">
        <v>209</v>
      </c>
      <c r="B204" s="6" t="n">
        <v>2.06776064703395E-005</v>
      </c>
      <c r="C204" s="6" t="n">
        <v>4.4309156722156E-005</v>
      </c>
      <c r="D204" s="7" t="n">
        <v>0.102964797806214</v>
      </c>
      <c r="E204" s="6" t="n">
        <v>0.587304022092545</v>
      </c>
      <c r="F204" s="6" t="n">
        <v>0.769851677047235</v>
      </c>
      <c r="G204" s="7" t="n">
        <v>0.0404819703036825</v>
      </c>
      <c r="H204" s="6" t="n">
        <v>0.556095932238124</v>
      </c>
      <c r="I204" s="6" t="n">
        <v>0.737721477194574</v>
      </c>
      <c r="J204" s="7" t="n">
        <v>0.0536526231365633</v>
      </c>
      <c r="K204" s="6" t="n">
        <v>0.0067827902315851</v>
      </c>
      <c r="L204" s="6" t="n">
        <v>0.0296541022505042</v>
      </c>
      <c r="M204" s="7" t="n">
        <v>0.162809043257425</v>
      </c>
    </row>
    <row r="205" customFormat="false" ht="12.8" hidden="false" customHeight="false" outlineLevel="0" collapsed="false">
      <c r="A205" s="5" t="s">
        <v>210</v>
      </c>
      <c r="B205" s="6" t="n">
        <v>2.1435707612342E-005</v>
      </c>
      <c r="C205" s="6" t="n">
        <v>4.59032294514048E-005</v>
      </c>
      <c r="D205" s="7" t="n">
        <v>0.0772863559194725</v>
      </c>
      <c r="E205" s="6" t="n">
        <v>0.00388020373915933</v>
      </c>
      <c r="F205" s="6" t="n">
        <v>0.0320156838544596</v>
      </c>
      <c r="G205" s="7" t="n">
        <v>0.26631835655708</v>
      </c>
      <c r="H205" s="6" t="n">
        <v>0.0110391330283413</v>
      </c>
      <c r="I205" s="6" t="n">
        <v>0.0531710792057395</v>
      </c>
      <c r="J205" s="7" t="n">
        <v>0.410093108258645</v>
      </c>
      <c r="K205" s="6" t="n">
        <v>0.00164256558961772</v>
      </c>
      <c r="L205" s="6" t="n">
        <v>0.0102877837238045</v>
      </c>
      <c r="M205" s="7" t="n">
        <v>0.24470653972923</v>
      </c>
    </row>
    <row r="206" customFormat="false" ht="12.8" hidden="false" customHeight="false" outlineLevel="0" collapsed="false">
      <c r="A206" s="5" t="s">
        <v>211</v>
      </c>
      <c r="B206" s="6" t="n">
        <v>3.16452785848807E-005</v>
      </c>
      <c r="C206" s="6" t="n">
        <v>6.63811570575125E-005</v>
      </c>
      <c r="D206" s="7" t="n">
        <v>0.0677047673768971</v>
      </c>
      <c r="E206" s="6" t="n">
        <v>0.00121263455627518</v>
      </c>
      <c r="F206" s="6" t="n">
        <v>0.0143979174810437</v>
      </c>
      <c r="G206" s="7" t="n">
        <v>0.230275066605788</v>
      </c>
      <c r="H206" s="6" t="n">
        <v>0.0329516794546593</v>
      </c>
      <c r="I206" s="6" t="n">
        <v>0.117443418355926</v>
      </c>
      <c r="J206" s="7" t="n">
        <v>0.149957504697442</v>
      </c>
      <c r="K206" s="6" t="n">
        <v>0.140530048758728</v>
      </c>
      <c r="L206" s="6" t="n">
        <v>0.275460464523822</v>
      </c>
      <c r="M206" s="7" t="n">
        <v>0.0874531837508563</v>
      </c>
    </row>
    <row r="207" customFormat="false" ht="12.8" hidden="false" customHeight="false" outlineLevel="0" collapsed="false">
      <c r="A207" s="5" t="s">
        <v>212</v>
      </c>
      <c r="B207" s="6" t="n">
        <v>3.70916940859839E-005</v>
      </c>
      <c r="C207" s="6" t="n">
        <v>7.7229760259245E-005</v>
      </c>
      <c r="D207" s="7" t="n">
        <v>0.232778168057751</v>
      </c>
      <c r="E207" s="6" t="n">
        <v>0.643912060501415</v>
      </c>
      <c r="F207" s="6" t="n">
        <v>0.807486221543727</v>
      </c>
      <c r="G207" s="7" t="n">
        <v>0.0467020554944995</v>
      </c>
      <c r="H207" s="6" t="n">
        <v>0.808587429258515</v>
      </c>
      <c r="I207" s="6" t="n">
        <v>0.902755691243295</v>
      </c>
      <c r="J207" s="7" t="n">
        <v>0.00529155370308132</v>
      </c>
      <c r="K207" s="6" t="n">
        <v>0.431532263172723</v>
      </c>
      <c r="L207" s="6" t="n">
        <v>0.597792460110753</v>
      </c>
      <c r="M207" s="7" t="n">
        <v>0.00749338150866663</v>
      </c>
    </row>
    <row r="208" customFormat="false" ht="12.8" hidden="false" customHeight="false" outlineLevel="0" collapsed="false">
      <c r="A208" s="5" t="s">
        <v>213</v>
      </c>
      <c r="B208" s="6" t="n">
        <v>3.70917874098926E-005</v>
      </c>
      <c r="C208" s="6" t="n">
        <v>7.7229760259245E-005</v>
      </c>
      <c r="D208" s="7" t="n">
        <v>0.113748064240149</v>
      </c>
      <c r="E208" s="6" t="n">
        <v>0.0224596699176462</v>
      </c>
      <c r="F208" s="6" t="n">
        <v>0.101289876046337</v>
      </c>
      <c r="G208" s="7" t="n">
        <v>0.158373235523298</v>
      </c>
      <c r="H208" s="6" t="n">
        <v>0.663616802805155</v>
      </c>
      <c r="I208" s="6" t="n">
        <v>0.811496464484832</v>
      </c>
      <c r="J208" s="7" t="n">
        <v>0.0287277750089787</v>
      </c>
      <c r="K208" s="6" t="n">
        <v>0.00210890562741989</v>
      </c>
      <c r="L208" s="6" t="n">
        <v>0.0124431301878832</v>
      </c>
      <c r="M208" s="7" t="n">
        <v>0.111037194097812</v>
      </c>
    </row>
    <row r="209" customFormat="false" ht="12.8" hidden="false" customHeight="false" outlineLevel="0" collapsed="false">
      <c r="A209" s="5" t="s">
        <v>214</v>
      </c>
      <c r="B209" s="6" t="n">
        <v>4.38385570925494E-005</v>
      </c>
      <c r="C209" s="6" t="n">
        <v>9.04905081747548E-005</v>
      </c>
      <c r="D209" s="7" t="n">
        <v>0.167111432120481</v>
      </c>
      <c r="E209" s="6" t="n">
        <v>0.236836322488856</v>
      </c>
      <c r="F209" s="6" t="n">
        <v>0.45666802733386</v>
      </c>
      <c r="G209" s="7" t="n">
        <v>0.118389094967462</v>
      </c>
      <c r="H209" s="6" t="n">
        <v>0.000906065676533392</v>
      </c>
      <c r="I209" s="6" t="n">
        <v>0.00841488161882729</v>
      </c>
      <c r="J209" s="7" t="n">
        <v>0.471665666537902</v>
      </c>
      <c r="K209" s="6" t="n">
        <v>4.1744640911699E-007</v>
      </c>
      <c r="L209" s="6" t="n">
        <v>2.25387122190728E-005</v>
      </c>
      <c r="M209" s="7" t="n">
        <v>0.350957644652873</v>
      </c>
    </row>
    <row r="210" customFormat="false" ht="12.8" hidden="false" customHeight="false" outlineLevel="0" collapsed="false">
      <c r="A210" s="5" t="s">
        <v>215</v>
      </c>
      <c r="B210" s="6" t="n">
        <v>4.86371092536996E-005</v>
      </c>
      <c r="C210" s="6" t="n">
        <v>9.97901971834871E-005</v>
      </c>
      <c r="D210" s="7" t="n">
        <v>0.107835205802048</v>
      </c>
      <c r="E210" s="6" t="n">
        <v>0.7390954684245</v>
      </c>
      <c r="F210" s="6" t="n">
        <v>0.86739755447955</v>
      </c>
      <c r="G210" s="7" t="n">
        <v>0.0774129976155935</v>
      </c>
      <c r="H210" s="6" t="n">
        <v>0.533410505847788</v>
      </c>
      <c r="I210" s="6" t="n">
        <v>0.718359156449075</v>
      </c>
      <c r="J210" s="7" t="n">
        <v>0.0201616474777051</v>
      </c>
      <c r="K210" s="6" t="n">
        <v>0.791266171266824</v>
      </c>
      <c r="L210" s="6" t="n">
        <v>0.875507937917857</v>
      </c>
      <c r="M210" s="7" t="n">
        <v>0.00799029552806907</v>
      </c>
    </row>
    <row r="211" customFormat="false" ht="12.8" hidden="false" customHeight="false" outlineLevel="0" collapsed="false">
      <c r="A211" s="5" t="s">
        <v>216</v>
      </c>
      <c r="B211" s="6" t="n">
        <v>5.05243372233534E-005</v>
      </c>
      <c r="C211" s="6" t="n">
        <v>0.000103367038021829</v>
      </c>
      <c r="D211" s="7" t="n">
        <v>0.200749036087517</v>
      </c>
      <c r="E211" s="6" t="n">
        <v>0.0661546064839384</v>
      </c>
      <c r="F211" s="6" t="n">
        <v>0.203685650450159</v>
      </c>
      <c r="G211" s="7" t="n">
        <v>0.169850336778303</v>
      </c>
      <c r="H211" s="6" t="n">
        <v>0.0968899685879622</v>
      </c>
      <c r="I211" s="6" t="n">
        <v>0.246830825758241</v>
      </c>
      <c r="J211" s="7" t="n">
        <v>0.164157905169504</v>
      </c>
      <c r="K211" s="6" t="n">
        <v>0.0214986012290979</v>
      </c>
      <c r="L211" s="6" t="n">
        <v>0.0700550592553675</v>
      </c>
      <c r="M211" s="7" t="n">
        <v>0.13762918635814</v>
      </c>
    </row>
    <row r="212" customFormat="false" ht="12.8" hidden="false" customHeight="false" outlineLevel="0" collapsed="false">
      <c r="A212" s="5" t="s">
        <v>217</v>
      </c>
      <c r="B212" s="6" t="n">
        <v>5.07048327964129E-005</v>
      </c>
      <c r="C212" s="6" t="n">
        <v>0.000103670697036309</v>
      </c>
      <c r="D212" s="7" t="n">
        <v>0.0815056058646269</v>
      </c>
      <c r="E212" s="6" t="n">
        <v>0.341882319684925</v>
      </c>
      <c r="F212" s="6" t="n">
        <v>0.569580444936502</v>
      </c>
      <c r="G212" s="7" t="n">
        <v>0.101960278934507</v>
      </c>
      <c r="H212" s="6" t="n">
        <v>0.538331546443124</v>
      </c>
      <c r="I212" s="6" t="n">
        <v>0.72147464323914</v>
      </c>
      <c r="J212" s="7" t="n">
        <v>0.0317564834232087</v>
      </c>
      <c r="K212" s="6" t="n">
        <v>0.131905337636005</v>
      </c>
      <c r="L212" s="6" t="n">
        <v>0.262821286300844</v>
      </c>
      <c r="M212" s="7" t="n">
        <v>0.0994767791681719</v>
      </c>
    </row>
    <row r="213" customFormat="false" ht="12.8" hidden="false" customHeight="false" outlineLevel="0" collapsed="false">
      <c r="A213" s="5" t="s">
        <v>218</v>
      </c>
      <c r="B213" s="6" t="n">
        <v>5.08250441803522E-005</v>
      </c>
      <c r="C213" s="6" t="n">
        <v>0.000103850793497464</v>
      </c>
      <c r="D213" s="7" t="n">
        <v>0.0543784899364264</v>
      </c>
      <c r="E213" s="6" t="n">
        <v>0.585780191223255</v>
      </c>
      <c r="F213" s="6" t="n">
        <v>0.768953650555342</v>
      </c>
      <c r="G213" s="7" t="n">
        <v>0.0556311531903546</v>
      </c>
      <c r="H213" s="6" t="n">
        <v>0.466956622540645</v>
      </c>
      <c r="I213" s="6" t="n">
        <v>0.663544323291073</v>
      </c>
      <c r="J213" s="7" t="n">
        <v>0.0470484579995114</v>
      </c>
      <c r="K213" s="6" t="n">
        <v>0.519797677184586</v>
      </c>
      <c r="L213" s="6" t="n">
        <v>0.674609414536416</v>
      </c>
      <c r="M213" s="7" t="n">
        <v>0.0382341678828526</v>
      </c>
    </row>
    <row r="214" customFormat="false" ht="12.8" hidden="false" customHeight="false" outlineLevel="0" collapsed="false">
      <c r="A214" s="5" t="s">
        <v>219</v>
      </c>
      <c r="B214" s="6" t="n">
        <v>5.40587202718035E-005</v>
      </c>
      <c r="C214" s="6" t="n">
        <v>0.000110214325625106</v>
      </c>
      <c r="D214" s="7" t="n">
        <v>0.0730930126838771</v>
      </c>
      <c r="E214" s="6" t="n">
        <v>0.643912060501415</v>
      </c>
      <c r="F214" s="6" t="n">
        <v>0.807486221543727</v>
      </c>
      <c r="G214" s="7" t="n">
        <v>0.0217213359975634</v>
      </c>
      <c r="H214" s="6" t="n">
        <v>0.480803390648737</v>
      </c>
      <c r="I214" s="6" t="n">
        <v>0.675135506634154</v>
      </c>
      <c r="J214" s="7" t="n">
        <v>0.039213410566699</v>
      </c>
      <c r="K214" s="6" t="n">
        <v>0.660695139706878</v>
      </c>
      <c r="L214" s="6" t="n">
        <v>0.780308807183599</v>
      </c>
      <c r="M214" s="7" t="n">
        <v>0.0148152895899916</v>
      </c>
    </row>
    <row r="215" customFormat="false" ht="12.8" hidden="false" customHeight="false" outlineLevel="0" collapsed="false">
      <c r="A215" s="5" t="s">
        <v>220</v>
      </c>
      <c r="B215" s="6" t="n">
        <v>6.19881729295627E-005</v>
      </c>
      <c r="C215" s="6" t="n">
        <v>0.00012551003382074</v>
      </c>
      <c r="D215" s="7" t="n">
        <v>0.0822002216551301</v>
      </c>
      <c r="E215" s="6" t="n">
        <v>5.33652075779918E-005</v>
      </c>
      <c r="F215" s="6" t="n">
        <v>0.0020348906235749</v>
      </c>
      <c r="G215" s="7" t="n">
        <v>0.27278403255841</v>
      </c>
      <c r="H215" s="6" t="n">
        <v>0.239138089868443</v>
      </c>
      <c r="I215" s="6" t="n">
        <v>0.445022032717795</v>
      </c>
      <c r="J215" s="7" t="n">
        <v>0.0926408687622402</v>
      </c>
      <c r="K215" s="6" t="n">
        <v>0.0208854485085247</v>
      </c>
      <c r="L215" s="6" t="n">
        <v>0.0684601498248333</v>
      </c>
      <c r="M215" s="7" t="n">
        <v>0.112508340612584</v>
      </c>
    </row>
    <row r="216" customFormat="false" ht="12.8" hidden="false" customHeight="false" outlineLevel="0" collapsed="false">
      <c r="A216" s="5" t="s">
        <v>221</v>
      </c>
      <c r="B216" s="6" t="n">
        <v>7.02681399116674E-005</v>
      </c>
      <c r="C216" s="6" t="n">
        <v>0.000140950519555982</v>
      </c>
      <c r="D216" s="7" t="n">
        <v>0.0919522669511208</v>
      </c>
      <c r="E216" s="6" t="n">
        <v>0.00921604289102101</v>
      </c>
      <c r="F216" s="6" t="n">
        <v>0.0571058657679568</v>
      </c>
      <c r="G216" s="7" t="n">
        <v>0.139851715120392</v>
      </c>
      <c r="H216" s="6" t="n">
        <v>0.00194744953529656</v>
      </c>
      <c r="I216" s="6" t="n">
        <v>0.0150446799489761</v>
      </c>
      <c r="J216" s="7" t="n">
        <v>0.193648514594218</v>
      </c>
      <c r="K216" s="6" t="n">
        <v>0.166280150843503</v>
      </c>
      <c r="L216" s="6" t="n">
        <v>0.30845432451165</v>
      </c>
      <c r="M216" s="7" t="n">
        <v>0.0541365776356493</v>
      </c>
    </row>
    <row r="217" customFormat="false" ht="12.8" hidden="false" customHeight="false" outlineLevel="0" collapsed="false">
      <c r="A217" s="5" t="s">
        <v>222</v>
      </c>
      <c r="B217" s="6" t="n">
        <v>7.15093818358936E-005</v>
      </c>
      <c r="C217" s="6" t="n">
        <v>0.000143262520473831</v>
      </c>
      <c r="D217" s="7" t="n">
        <v>0.0714166056403922</v>
      </c>
      <c r="E217" s="6" t="n">
        <v>0.0448190219076111</v>
      </c>
      <c r="F217" s="6" t="n">
        <v>0.159167732428313</v>
      </c>
      <c r="G217" s="7" t="n">
        <v>0.114027842298372</v>
      </c>
      <c r="H217" s="6" t="n">
        <v>0.123809210509962</v>
      </c>
      <c r="I217" s="6" t="n">
        <v>0.289439610421894</v>
      </c>
      <c r="J217" s="7" t="n">
        <v>0.109394881178069</v>
      </c>
      <c r="K217" s="6" t="n">
        <v>1.84951294076823E-005</v>
      </c>
      <c r="L217" s="6" t="n">
        <v>0.000365554030941722</v>
      </c>
      <c r="M217" s="7" t="n">
        <v>0.283467092555381</v>
      </c>
    </row>
    <row r="218" customFormat="false" ht="12.8" hidden="false" customHeight="false" outlineLevel="0" collapsed="false">
      <c r="A218" s="5" t="s">
        <v>223</v>
      </c>
      <c r="B218" s="6" t="n">
        <v>7.31963809241966E-005</v>
      </c>
      <c r="C218" s="6" t="n">
        <v>0.000146415409243481</v>
      </c>
      <c r="D218" s="7" t="n">
        <v>0.171573146412912</v>
      </c>
      <c r="E218" s="6" t="n">
        <v>0.258629506165819</v>
      </c>
      <c r="F218" s="6" t="n">
        <v>0.480918292412433</v>
      </c>
      <c r="G218" s="7" t="n">
        <v>0.0888795407649292</v>
      </c>
      <c r="H218" s="6" t="n">
        <v>0.0880774717668183</v>
      </c>
      <c r="I218" s="6" t="n">
        <v>0.230754829687258</v>
      </c>
      <c r="J218" s="7" t="n">
        <v>0.144708816639724</v>
      </c>
      <c r="K218" s="6" t="n">
        <v>0.267659242362242</v>
      </c>
      <c r="L218" s="6" t="n">
        <v>0.42883595380643</v>
      </c>
      <c r="M218" s="7" t="n">
        <v>0.0362460825484581</v>
      </c>
    </row>
    <row r="219" customFormat="false" ht="12.8" hidden="false" customHeight="false" outlineLevel="0" collapsed="false">
      <c r="A219" s="5" t="s">
        <v>224</v>
      </c>
      <c r="B219" s="6" t="n">
        <v>7.37097224150796E-005</v>
      </c>
      <c r="C219" s="6" t="n">
        <v>0.000147396645658364</v>
      </c>
      <c r="D219" s="7" t="n">
        <v>0.0915400891006364</v>
      </c>
      <c r="E219" s="6" t="n">
        <v>1.69964164858862E-005</v>
      </c>
      <c r="F219" s="6" t="n">
        <v>0.00105315816110723</v>
      </c>
      <c r="G219" s="7" t="n">
        <v>0.295662811143038</v>
      </c>
      <c r="H219" s="6" t="n">
        <v>0.194454087206163</v>
      </c>
      <c r="I219" s="6" t="n">
        <v>0.389333604088138</v>
      </c>
      <c r="J219" s="7" t="n">
        <v>0.086371664775144</v>
      </c>
      <c r="K219" s="6" t="n">
        <v>0.22047175579563</v>
      </c>
      <c r="L219" s="6" t="n">
        <v>0.374655304564683</v>
      </c>
      <c r="M219" s="7" t="n">
        <v>0.0327572543982928</v>
      </c>
    </row>
    <row r="220" customFormat="false" ht="12.8" hidden="false" customHeight="false" outlineLevel="0" collapsed="false">
      <c r="A220" s="5" t="s">
        <v>225</v>
      </c>
      <c r="B220" s="6" t="n">
        <v>7.43997866218012E-005</v>
      </c>
      <c r="C220" s="6" t="n">
        <v>0.000148730556743953</v>
      </c>
      <c r="D220" s="7" t="n">
        <v>0.111339564469595</v>
      </c>
      <c r="E220" s="6" t="n">
        <v>7.8592850466921E-005</v>
      </c>
      <c r="F220" s="6" t="n">
        <v>0.00253392721410558</v>
      </c>
      <c r="G220" s="7" t="n">
        <v>0.28299786792587</v>
      </c>
      <c r="H220" s="6" t="n">
        <v>0.00651760392655702</v>
      </c>
      <c r="I220" s="6" t="n">
        <v>0.036506560223281</v>
      </c>
      <c r="J220" s="7" t="n">
        <v>0.311531446511353</v>
      </c>
      <c r="K220" s="6" t="n">
        <v>0.00719208884865962</v>
      </c>
      <c r="L220" s="6" t="n">
        <v>0.0309604876700312</v>
      </c>
      <c r="M220" s="7" t="n">
        <v>0.210844055211712</v>
      </c>
    </row>
    <row r="221" customFormat="false" ht="12.8" hidden="false" customHeight="false" outlineLevel="0" collapsed="false">
      <c r="A221" s="5" t="s">
        <v>226</v>
      </c>
      <c r="B221" s="6" t="n">
        <v>7.44863184163984E-005</v>
      </c>
      <c r="C221" s="6" t="n">
        <v>0.000148857511147455</v>
      </c>
      <c r="D221" s="7" t="n">
        <v>0.0947698342489129</v>
      </c>
      <c r="E221" s="6" t="n">
        <v>0.143006548427547</v>
      </c>
      <c r="F221" s="6" t="n">
        <v>0.335472343430867</v>
      </c>
      <c r="G221" s="7" t="n">
        <v>0.111115066652006</v>
      </c>
      <c r="H221" s="6" t="n">
        <v>0.0735873306615253</v>
      </c>
      <c r="I221" s="6" t="n">
        <v>0.205027745405191</v>
      </c>
      <c r="J221" s="7" t="n">
        <v>0.128613647764617</v>
      </c>
      <c r="K221" s="6" t="n">
        <v>0.646619880649798</v>
      </c>
      <c r="L221" s="6" t="n">
        <v>0.770675502930636</v>
      </c>
      <c r="M221" s="7" t="n">
        <v>0.0185621124154709</v>
      </c>
    </row>
    <row r="222" customFormat="false" ht="12.8" hidden="false" customHeight="false" outlineLevel="0" collapsed="false">
      <c r="A222" s="5" t="s">
        <v>227</v>
      </c>
      <c r="B222" s="6" t="n">
        <v>9.60566671691249E-005</v>
      </c>
      <c r="C222" s="6" t="n">
        <v>0.00018938894579091</v>
      </c>
      <c r="D222" s="7" t="n">
        <v>0.0851366739456925</v>
      </c>
      <c r="E222" s="6" t="n">
        <v>0.192649186187791</v>
      </c>
      <c r="F222" s="6" t="n">
        <v>0.401673215575912</v>
      </c>
      <c r="G222" s="7" t="n">
        <v>0.106925598801641</v>
      </c>
      <c r="H222" s="6" t="n">
        <v>0.109706411318639</v>
      </c>
      <c r="I222" s="6" t="n">
        <v>0.26849972751653</v>
      </c>
      <c r="J222" s="7" t="n">
        <v>0.110871850227159</v>
      </c>
      <c r="K222" s="6" t="n">
        <v>0.0688104480928451</v>
      </c>
      <c r="L222" s="6" t="n">
        <v>0.163964903403152</v>
      </c>
      <c r="M222" s="7" t="n">
        <v>0.119221662600649</v>
      </c>
    </row>
    <row r="223" customFormat="false" ht="12.8" hidden="false" customHeight="false" outlineLevel="0" collapsed="false">
      <c r="A223" s="5" t="s">
        <v>228</v>
      </c>
      <c r="B223" s="6" t="n">
        <v>0.000102774394388244</v>
      </c>
      <c r="C223" s="6" t="n">
        <v>0.000201588731711164</v>
      </c>
      <c r="D223" s="7" t="n">
        <v>0.0838640598232017</v>
      </c>
      <c r="E223" s="6" t="n">
        <v>8.64440389981886E-005</v>
      </c>
      <c r="F223" s="6" t="n">
        <v>0.00267818940614961</v>
      </c>
      <c r="G223" s="7" t="n">
        <v>0.250459673342936</v>
      </c>
      <c r="H223" s="6" t="n">
        <v>1.4403550875748E-007</v>
      </c>
      <c r="I223" s="6" t="n">
        <v>1.57210132815385E-005</v>
      </c>
      <c r="J223" s="7" t="n">
        <v>0.476571643917513</v>
      </c>
      <c r="K223" s="6" t="n">
        <v>0.00160248121616035</v>
      </c>
      <c r="L223" s="6" t="n">
        <v>0.0101160434947917</v>
      </c>
      <c r="M223" s="7" t="n">
        <v>0.150664315238219</v>
      </c>
    </row>
    <row r="224" customFormat="false" ht="12.8" hidden="false" customHeight="false" outlineLevel="0" collapsed="false">
      <c r="A224" s="5" t="s">
        <v>229</v>
      </c>
      <c r="B224" s="6" t="n">
        <v>0.000103599186517558</v>
      </c>
      <c r="C224" s="6" t="n">
        <v>0.000203021746237046</v>
      </c>
      <c r="D224" s="7" t="n">
        <v>0.0962712980865472</v>
      </c>
      <c r="E224" s="6" t="n">
        <v>3.32550995725892E-005</v>
      </c>
      <c r="F224" s="6" t="n">
        <v>0.00152755181318569</v>
      </c>
      <c r="G224" s="7" t="n">
        <v>0.361677512675319</v>
      </c>
      <c r="H224" s="6" t="n">
        <v>0.108035502801933</v>
      </c>
      <c r="I224" s="6" t="n">
        <v>0.265887128017086</v>
      </c>
      <c r="J224" s="7" t="n">
        <v>0.103411508866319</v>
      </c>
      <c r="K224" s="6" t="n">
        <v>0.00156559011073427</v>
      </c>
      <c r="L224" s="6" t="n">
        <v>0.009968440963937</v>
      </c>
      <c r="M224" s="7" t="n">
        <v>0.1592002058233</v>
      </c>
    </row>
    <row r="225" customFormat="false" ht="12.8" hidden="false" customHeight="false" outlineLevel="0" collapsed="false">
      <c r="A225" s="5" t="s">
        <v>230</v>
      </c>
      <c r="B225" s="6" t="n">
        <v>0.000108934984633876</v>
      </c>
      <c r="C225" s="6" t="n">
        <v>0.000212768784186709</v>
      </c>
      <c r="D225" s="7" t="n">
        <v>0.0697092837480398</v>
      </c>
      <c r="E225" s="6" t="n">
        <v>0.359303341259324</v>
      </c>
      <c r="F225" s="6" t="n">
        <v>0.585887040976175</v>
      </c>
      <c r="G225" s="7" t="n">
        <v>0.0763056269669455</v>
      </c>
      <c r="H225" s="6" t="n">
        <v>0.00174891116057147</v>
      </c>
      <c r="I225" s="6" t="n">
        <v>0.0138804510188918</v>
      </c>
      <c r="J225" s="7" t="n">
        <v>0.329635715813307</v>
      </c>
      <c r="K225" s="6" t="n">
        <v>0.277346563853185</v>
      </c>
      <c r="L225" s="6" t="n">
        <v>0.439269861805153</v>
      </c>
      <c r="M225" s="7" t="n">
        <v>0.0239204937912572</v>
      </c>
    </row>
    <row r="226" customFormat="false" ht="12.8" hidden="false" customHeight="false" outlineLevel="0" collapsed="false">
      <c r="A226" s="5" t="s">
        <v>231</v>
      </c>
      <c r="B226" s="6" t="n">
        <v>0.000117829765797954</v>
      </c>
      <c r="C226" s="6" t="n">
        <v>0.000229103589739481</v>
      </c>
      <c r="D226" s="7" t="n">
        <v>0.0334137565713588</v>
      </c>
      <c r="E226" s="6" t="n">
        <v>0.000114600115181376</v>
      </c>
      <c r="F226" s="6" t="n">
        <v>0.00322316210475846</v>
      </c>
      <c r="G226" s="7" t="n">
        <v>0.437538644693009</v>
      </c>
      <c r="H226" s="6" t="n">
        <v>0.0211188563481574</v>
      </c>
      <c r="I226" s="6" t="n">
        <v>0.0851698420250946</v>
      </c>
      <c r="J226" s="7" t="n">
        <v>0.434569892870594</v>
      </c>
      <c r="K226" s="6" t="n">
        <v>0.000986428688971983</v>
      </c>
      <c r="L226" s="6" t="n">
        <v>0.00712051404724232</v>
      </c>
      <c r="M226" s="7" t="n">
        <v>0.231222887774908</v>
      </c>
    </row>
    <row r="227" customFormat="false" ht="12.8" hidden="false" customHeight="false" outlineLevel="0" collapsed="false">
      <c r="A227" s="5" t="s">
        <v>232</v>
      </c>
      <c r="B227" s="6" t="n">
        <v>0.000133586506653638</v>
      </c>
      <c r="C227" s="6" t="n">
        <v>0.000258651322406639</v>
      </c>
      <c r="D227" s="7" t="n">
        <v>0.0687927768677534</v>
      </c>
      <c r="E227" s="6" t="n">
        <v>4.71571143607901E-005</v>
      </c>
      <c r="F227" s="6" t="n">
        <v>0.00187751504501561</v>
      </c>
      <c r="G227" s="7" t="n">
        <v>0.412457978418241</v>
      </c>
      <c r="H227" s="6" t="n">
        <v>0.00421655470001419</v>
      </c>
      <c r="I227" s="6" t="n">
        <v>0.0265701013061805</v>
      </c>
      <c r="J227" s="7" t="n">
        <v>0.22317220015675</v>
      </c>
      <c r="K227" s="6" t="n">
        <v>0.000101229874957542</v>
      </c>
      <c r="L227" s="6" t="n">
        <v>0.00125892808912554</v>
      </c>
      <c r="M227" s="7" t="n">
        <v>0.198560962541904</v>
      </c>
    </row>
    <row r="228" customFormat="false" ht="12.8" hidden="false" customHeight="false" outlineLevel="0" collapsed="false">
      <c r="A228" s="5" t="s">
        <v>233</v>
      </c>
      <c r="B228" s="6" t="n">
        <v>0.000137554003150687</v>
      </c>
      <c r="C228" s="6" t="n">
        <v>0.000265458695632595</v>
      </c>
      <c r="D228" s="7" t="n">
        <v>0.120991828708286</v>
      </c>
      <c r="E228" s="6" t="n">
        <v>0.238406493695946</v>
      </c>
      <c r="F228" s="6" t="n">
        <v>0.458951788915966</v>
      </c>
      <c r="G228" s="7" t="n">
        <v>0.014721453219023</v>
      </c>
      <c r="H228" s="6" t="n">
        <v>0.49960414248434</v>
      </c>
      <c r="I228" s="6" t="n">
        <v>0.690857683702479</v>
      </c>
      <c r="J228" s="7" t="n">
        <v>0.0695098281996049</v>
      </c>
      <c r="K228" s="6" t="n">
        <v>0.00241607323088875</v>
      </c>
      <c r="L228" s="6" t="n">
        <v>0.0138082929245951</v>
      </c>
      <c r="M228" s="7" t="n">
        <v>0.167130028030964</v>
      </c>
    </row>
    <row r="229" customFormat="false" ht="12.8" hidden="false" customHeight="false" outlineLevel="0" collapsed="false">
      <c r="A229" s="5" t="s">
        <v>234</v>
      </c>
      <c r="B229" s="6" t="n">
        <v>0.000137554003150687</v>
      </c>
      <c r="C229" s="6" t="n">
        <v>0.000265458695632595</v>
      </c>
      <c r="D229" s="7" t="n">
        <v>0.0634757677204441</v>
      </c>
      <c r="E229" s="6" t="n">
        <v>0.964787144669599</v>
      </c>
      <c r="F229" s="6" t="n">
        <v>0.985543546164499</v>
      </c>
      <c r="G229" s="7" t="n">
        <v>0.00817461625553495</v>
      </c>
      <c r="H229" s="6" t="n">
        <v>0.2187798760673</v>
      </c>
      <c r="I229" s="6" t="n">
        <v>0.420828485945461</v>
      </c>
      <c r="J229" s="7" t="n">
        <v>0.129118038208786</v>
      </c>
      <c r="K229" s="6" t="n">
        <v>0.768172852956661</v>
      </c>
      <c r="L229" s="6" t="n">
        <v>0.858827595367876</v>
      </c>
      <c r="M229" s="7" t="n">
        <v>0.00850616031282847</v>
      </c>
    </row>
    <row r="230" customFormat="false" ht="12.8" hidden="false" customHeight="false" outlineLevel="0" collapsed="false">
      <c r="A230" s="5" t="s">
        <v>235</v>
      </c>
      <c r="B230" s="6" t="n">
        <v>0.000146479510923873</v>
      </c>
      <c r="C230" s="6" t="n">
        <v>0.000281842273250845</v>
      </c>
      <c r="D230" s="7" t="n">
        <v>0.154203403060387</v>
      </c>
      <c r="E230" s="6" t="n">
        <v>0.925516563714182</v>
      </c>
      <c r="F230" s="6" t="n">
        <v>0.966120080592053</v>
      </c>
      <c r="G230" s="7" t="n">
        <v>0.00125848587748845</v>
      </c>
      <c r="H230" s="6" t="n">
        <v>0.329817172817769</v>
      </c>
      <c r="I230" s="6" t="n">
        <v>0.540845610615161</v>
      </c>
      <c r="J230" s="7" t="n">
        <v>0.0574223007830641</v>
      </c>
      <c r="K230" s="6" t="n">
        <v>0.317342903511308</v>
      </c>
      <c r="L230" s="6" t="n">
        <v>0.482922599041841</v>
      </c>
      <c r="M230" s="7" t="n">
        <v>0.0451755976287807</v>
      </c>
    </row>
    <row r="231" customFormat="false" ht="12.8" hidden="false" customHeight="false" outlineLevel="0" collapsed="false">
      <c r="A231" s="5" t="s">
        <v>236</v>
      </c>
      <c r="B231" s="6" t="n">
        <v>0.000148295688276367</v>
      </c>
      <c r="C231" s="6" t="n">
        <v>0.000285251896669655</v>
      </c>
      <c r="D231" s="7" t="n">
        <v>0.0618061594665766</v>
      </c>
      <c r="E231" s="6" t="n">
        <v>1.74520855018864E-005</v>
      </c>
      <c r="F231" s="6" t="n">
        <v>0.00105394650363422</v>
      </c>
      <c r="G231" s="7" t="n">
        <v>0.222642248498199</v>
      </c>
      <c r="H231" s="6" t="n">
        <v>0.341098787061406</v>
      </c>
      <c r="I231" s="6" t="n">
        <v>0.551815647221858</v>
      </c>
      <c r="J231" s="7" t="n">
        <v>0.057926862216874</v>
      </c>
      <c r="K231" s="6" t="n">
        <v>0.0736752009092569</v>
      </c>
      <c r="L231" s="6" t="n">
        <v>0.172341320619364</v>
      </c>
      <c r="M231" s="7" t="n">
        <v>0.110580747343674</v>
      </c>
    </row>
    <row r="232" customFormat="false" ht="12.8" hidden="false" customHeight="false" outlineLevel="0" collapsed="false">
      <c r="A232" s="5" t="s">
        <v>237</v>
      </c>
      <c r="B232" s="6" t="n">
        <v>0.000149294143294465</v>
      </c>
      <c r="C232" s="6" t="n">
        <v>0.000286918206231529</v>
      </c>
      <c r="D232" s="7" t="n">
        <v>0.3314810341132</v>
      </c>
      <c r="E232" s="6" t="n">
        <v>0.407444030527438</v>
      </c>
      <c r="F232" s="6" t="n">
        <v>0.63075623047299</v>
      </c>
      <c r="G232" s="7" t="n">
        <v>0.0864346439009678</v>
      </c>
      <c r="H232" s="6" t="n">
        <v>0.521432006542738</v>
      </c>
      <c r="I232" s="6" t="n">
        <v>0.709698728044727</v>
      </c>
      <c r="J232" s="7" t="n">
        <v>0.0482271146544964</v>
      </c>
      <c r="K232" s="6" t="n">
        <v>0.0593914537054625</v>
      </c>
      <c r="L232" s="6" t="n">
        <v>0.147472662722602</v>
      </c>
      <c r="M232" s="7" t="n">
        <v>0.0656931888227694</v>
      </c>
    </row>
    <row r="233" customFormat="false" ht="12.8" hidden="false" customHeight="false" outlineLevel="0" collapsed="false">
      <c r="A233" s="5" t="s">
        <v>238</v>
      </c>
      <c r="B233" s="6" t="n">
        <v>0.000159112330419925</v>
      </c>
      <c r="C233" s="6" t="n">
        <v>0.000303798350905143</v>
      </c>
      <c r="D233" s="7" t="n">
        <v>0.0751242825551399</v>
      </c>
      <c r="E233" s="6" t="n">
        <v>0.00163266647901662</v>
      </c>
      <c r="F233" s="6" t="n">
        <v>0.01788566583873</v>
      </c>
      <c r="G233" s="7" t="n">
        <v>0.179565275667839</v>
      </c>
      <c r="H233" s="6" t="n">
        <v>0.000528856806179436</v>
      </c>
      <c r="I233" s="6" t="n">
        <v>0.00565301834961074</v>
      </c>
      <c r="J233" s="7" t="n">
        <v>0.242626840876236</v>
      </c>
      <c r="K233" s="6" t="n">
        <v>0.952709836534868</v>
      </c>
      <c r="L233" s="6" t="n">
        <v>0.975176637550564</v>
      </c>
      <c r="M233" s="7" t="n">
        <v>0.00618870708373365</v>
      </c>
    </row>
    <row r="234" customFormat="false" ht="12.8" hidden="false" customHeight="false" outlineLevel="0" collapsed="false">
      <c r="A234" s="5" t="s">
        <v>239</v>
      </c>
      <c r="B234" s="6" t="n">
        <v>0.000160358945360026</v>
      </c>
      <c r="C234" s="6" t="n">
        <v>0.000305997810434643</v>
      </c>
      <c r="D234" s="7" t="n">
        <v>0.067848016112718</v>
      </c>
      <c r="E234" s="6" t="n">
        <v>0.119205031388163</v>
      </c>
      <c r="F234" s="6" t="n">
        <v>0.296815039435951</v>
      </c>
      <c r="G234" s="7" t="n">
        <v>0.0765500539070088</v>
      </c>
      <c r="H234" s="6" t="n">
        <v>0.646557393308762</v>
      </c>
      <c r="I234" s="6" t="n">
        <v>0.800592559137629</v>
      </c>
      <c r="J234" s="7" t="n">
        <v>0.0397331250316633</v>
      </c>
      <c r="K234" s="6" t="n">
        <v>0.00123563873489557</v>
      </c>
      <c r="L234" s="6" t="n">
        <v>0.00834782592022162</v>
      </c>
      <c r="M234" s="7" t="n">
        <v>0.141243814490115</v>
      </c>
    </row>
    <row r="235" customFormat="false" ht="12.8" hidden="false" customHeight="false" outlineLevel="0" collapsed="false">
      <c r="A235" s="5" t="s">
        <v>240</v>
      </c>
      <c r="B235" s="6" t="n">
        <v>0.000172956885680289</v>
      </c>
      <c r="C235" s="6" t="n">
        <v>0.000328872431153843</v>
      </c>
      <c r="D235" s="7" t="n">
        <v>0.0767978891811989</v>
      </c>
      <c r="E235" s="6" t="n">
        <v>0.334749797911589</v>
      </c>
      <c r="F235" s="6" t="n">
        <v>0.561392493058102</v>
      </c>
      <c r="G235" s="7" t="n">
        <v>0.0531128804553642</v>
      </c>
      <c r="H235" s="6" t="n">
        <v>0.078615980384551</v>
      </c>
      <c r="I235" s="6" t="n">
        <v>0.214124157196658</v>
      </c>
      <c r="J235" s="7" t="n">
        <v>0.13020303074536</v>
      </c>
      <c r="K235" s="6" t="n">
        <v>0.00428606123017765</v>
      </c>
      <c r="L235" s="6" t="n">
        <v>0.0212574924527075</v>
      </c>
      <c r="M235" s="7" t="n">
        <v>0.130036418612248</v>
      </c>
    </row>
    <row r="236" customFormat="false" ht="12.8" hidden="false" customHeight="false" outlineLevel="0" collapsed="false">
      <c r="A236" s="5" t="s">
        <v>241</v>
      </c>
      <c r="B236" s="6" t="n">
        <v>0.000191699305976957</v>
      </c>
      <c r="C236" s="6" t="n">
        <v>0.000361955611314553</v>
      </c>
      <c r="D236" s="7" t="n">
        <v>0.07251272228552</v>
      </c>
      <c r="E236" s="6" t="n">
        <v>0.155465230413546</v>
      </c>
      <c r="F236" s="6" t="n">
        <v>0.351698928663152</v>
      </c>
      <c r="G236" s="7" t="n">
        <v>0.106759411373062</v>
      </c>
      <c r="H236" s="6" t="n">
        <v>0.233191344817031</v>
      </c>
      <c r="I236" s="6" t="n">
        <v>0.438412994514573</v>
      </c>
      <c r="J236" s="7" t="n">
        <v>0.0537914644074835</v>
      </c>
      <c r="K236" s="6" t="n">
        <v>5.4854394973081E-007</v>
      </c>
      <c r="L236" s="6" t="n">
        <v>2.69325041412552E-005</v>
      </c>
      <c r="M236" s="7" t="n">
        <v>0.277483364483618</v>
      </c>
    </row>
    <row r="237" customFormat="false" ht="12.8" hidden="false" customHeight="false" outlineLevel="0" collapsed="false">
      <c r="A237" s="5" t="s">
        <v>242</v>
      </c>
      <c r="B237" s="6" t="n">
        <v>0.000207958576325009</v>
      </c>
      <c r="C237" s="6" t="n">
        <v>0.000391056485148686</v>
      </c>
      <c r="D237" s="7" t="n">
        <v>0.057121533418818</v>
      </c>
      <c r="E237" s="6" t="n">
        <v>0.232259793425412</v>
      </c>
      <c r="F237" s="6" t="n">
        <v>0.451428649302748</v>
      </c>
      <c r="G237" s="7" t="n">
        <v>0.0867141094626875</v>
      </c>
      <c r="H237" s="6" t="n">
        <v>0.0112866505734401</v>
      </c>
      <c r="I237" s="6" t="n">
        <v>0.0540133877201195</v>
      </c>
      <c r="J237" s="7" t="n">
        <v>0.193193185344125</v>
      </c>
      <c r="K237" s="6" t="n">
        <v>0.00552494265046825</v>
      </c>
      <c r="L237" s="6" t="n">
        <v>0.0253742352294327</v>
      </c>
      <c r="M237" s="7" t="n">
        <v>0.142353114609976</v>
      </c>
    </row>
    <row r="238" customFormat="false" ht="12.8" hidden="false" customHeight="false" outlineLevel="0" collapsed="false">
      <c r="A238" s="5" t="s">
        <v>243</v>
      </c>
      <c r="B238" s="6" t="n">
        <v>0.00021444205033925</v>
      </c>
      <c r="C238" s="6" t="n">
        <v>0.000402428985614876</v>
      </c>
      <c r="D238" s="7" t="n">
        <v>0.0640780827571996</v>
      </c>
      <c r="E238" s="6" t="n">
        <v>0.120263321165755</v>
      </c>
      <c r="F238" s="6" t="n">
        <v>0.298637597977245</v>
      </c>
      <c r="G238" s="7" t="n">
        <v>0.153499809678845</v>
      </c>
      <c r="H238" s="6" t="n">
        <v>0.00922447360266584</v>
      </c>
      <c r="I238" s="6" t="n">
        <v>0.047019521187196</v>
      </c>
      <c r="J238" s="7" t="n">
        <v>0.171334548923277</v>
      </c>
      <c r="K238" s="6" t="n">
        <v>0.933567797820639</v>
      </c>
      <c r="L238" s="6" t="n">
        <v>0.96465283107622</v>
      </c>
      <c r="M238" s="7" t="n">
        <v>0.0122551125151631</v>
      </c>
    </row>
    <row r="239" customFormat="false" ht="12.8" hidden="false" customHeight="false" outlineLevel="0" collapsed="false">
      <c r="A239" s="5" t="s">
        <v>244</v>
      </c>
      <c r="B239" s="6" t="n">
        <v>0.00022973038860533</v>
      </c>
      <c r="C239" s="6" t="n">
        <v>0.000429002588773385</v>
      </c>
      <c r="D239" s="7" t="n">
        <v>0.0918299577856159</v>
      </c>
      <c r="E239" s="6" t="n">
        <v>0.0166367261008007</v>
      </c>
      <c r="F239" s="6" t="n">
        <v>0.0838319061504559</v>
      </c>
      <c r="G239" s="7" t="n">
        <v>0.184309803317085</v>
      </c>
      <c r="H239" s="6" t="n">
        <v>0.599079114166308</v>
      </c>
      <c r="I239" s="6" t="n">
        <v>0.767030157257487</v>
      </c>
      <c r="J239" s="7" t="n">
        <v>0.0509271293272366</v>
      </c>
      <c r="K239" s="6" t="n">
        <v>0.00466051772928276</v>
      </c>
      <c r="L239" s="6" t="n">
        <v>0.0224278972754832</v>
      </c>
      <c r="M239" s="7" t="n">
        <v>0.115902635283887</v>
      </c>
    </row>
    <row r="240" customFormat="false" ht="12.8" hidden="false" customHeight="false" outlineLevel="0" collapsed="false">
      <c r="A240" s="5" t="s">
        <v>245</v>
      </c>
      <c r="B240" s="6" t="n">
        <v>0.000230986793514342</v>
      </c>
      <c r="C240" s="6" t="n">
        <v>0.000431224262220682</v>
      </c>
      <c r="D240" s="7" t="n">
        <v>0.135122882703004</v>
      </c>
      <c r="E240" s="6" t="n">
        <v>0.00340180527161884</v>
      </c>
      <c r="F240" s="6" t="n">
        <v>0.02930577647824</v>
      </c>
      <c r="G240" s="7" t="n">
        <v>0.413539486734568</v>
      </c>
      <c r="H240" s="6" t="n">
        <v>0.000949308625057939</v>
      </c>
      <c r="I240" s="6" t="n">
        <v>0.00872117738402649</v>
      </c>
      <c r="J240" s="7" t="n">
        <v>0.275860362514935</v>
      </c>
      <c r="K240" s="6" t="n">
        <v>0.140768797366984</v>
      </c>
      <c r="L240" s="6" t="n">
        <v>0.275603061118555</v>
      </c>
      <c r="M240" s="7" t="n">
        <v>0.0838478489548296</v>
      </c>
    </row>
    <row r="241" customFormat="false" ht="12.8" hidden="false" customHeight="false" outlineLevel="0" collapsed="false">
      <c r="A241" s="5" t="s">
        <v>246</v>
      </c>
      <c r="B241" s="6" t="n">
        <v>0.000231238858797659</v>
      </c>
      <c r="C241" s="6" t="n">
        <v>0.000431570214239857</v>
      </c>
      <c r="D241" s="7" t="n">
        <v>0.0611092687879458</v>
      </c>
      <c r="E241" s="6" t="n">
        <v>0.0189488936917868</v>
      </c>
      <c r="F241" s="6" t="n">
        <v>0.0909378734373486</v>
      </c>
      <c r="G241" s="7" t="n">
        <v>0.256280948052401</v>
      </c>
      <c r="H241" s="6" t="n">
        <v>0.0293537261352422</v>
      </c>
      <c r="I241" s="6" t="n">
        <v>0.107717853124916</v>
      </c>
      <c r="J241" s="7" t="n">
        <v>0.243168787503324</v>
      </c>
      <c r="K241" s="6" t="n">
        <v>0.0301460482546474</v>
      </c>
      <c r="L241" s="6" t="n">
        <v>0.0898162099986326</v>
      </c>
      <c r="M241" s="7" t="n">
        <v>0.138639398812601</v>
      </c>
    </row>
    <row r="242" customFormat="false" ht="12.8" hidden="false" customHeight="false" outlineLevel="0" collapsed="false">
      <c r="A242" s="5" t="s">
        <v>247</v>
      </c>
      <c r="B242" s="6" t="n">
        <v>0.000237623638064057</v>
      </c>
      <c r="C242" s="6" t="n">
        <v>0.000442974861615953</v>
      </c>
      <c r="D242" s="7" t="n">
        <v>0.0700237700451938</v>
      </c>
      <c r="E242" s="6" t="n">
        <v>0.494621014527761</v>
      </c>
      <c r="F242" s="6" t="n">
        <v>0.703469418565063</v>
      </c>
      <c r="G242" s="7" t="n">
        <v>0.0781407169183943</v>
      </c>
      <c r="H242" s="6" t="n">
        <v>0.518783436705283</v>
      </c>
      <c r="I242" s="6" t="n">
        <v>0.707064560256931</v>
      </c>
      <c r="J242" s="7" t="n">
        <v>0.0318895036011364</v>
      </c>
      <c r="K242" s="6" t="n">
        <v>0.913144298649003</v>
      </c>
      <c r="L242" s="6" t="n">
        <v>0.952141825612817</v>
      </c>
      <c r="M242" s="7" t="n">
        <v>0.0143573016097092</v>
      </c>
    </row>
    <row r="243" customFormat="false" ht="12.8" hidden="false" customHeight="false" outlineLevel="0" collapsed="false">
      <c r="A243" s="5" t="s">
        <v>248</v>
      </c>
      <c r="B243" s="6" t="n">
        <v>0.000255835586279029</v>
      </c>
      <c r="C243" s="6" t="n">
        <v>0.000475280765889057</v>
      </c>
      <c r="D243" s="7" t="n">
        <v>0.0918345630176427</v>
      </c>
      <c r="E243" s="6" t="n">
        <v>0.213536969727422</v>
      </c>
      <c r="F243" s="6" t="n">
        <v>0.430074374275799</v>
      </c>
      <c r="G243" s="7" t="n">
        <v>0.0707893693116288</v>
      </c>
      <c r="H243" s="6" t="n">
        <v>0.487913942443081</v>
      </c>
      <c r="I243" s="6" t="n">
        <v>0.68194456922525</v>
      </c>
      <c r="J243" s="7" t="n">
        <v>0.0431685207933219</v>
      </c>
      <c r="K243" s="6" t="n">
        <v>0.329508407341625</v>
      </c>
      <c r="L243" s="6" t="n">
        <v>0.496768520580189</v>
      </c>
      <c r="M243" s="7" t="n">
        <v>0.0407541024154598</v>
      </c>
    </row>
    <row r="244" customFormat="false" ht="12.8" hidden="false" customHeight="false" outlineLevel="0" collapsed="false">
      <c r="A244" s="5" t="s">
        <v>249</v>
      </c>
      <c r="B244" s="6" t="n">
        <v>0.000292462630272359</v>
      </c>
      <c r="C244" s="6" t="n">
        <v>0.000537456198041729</v>
      </c>
      <c r="D244" s="7" t="n">
        <v>0.103705716351852</v>
      </c>
      <c r="E244" s="6" t="n">
        <v>0.299594751583699</v>
      </c>
      <c r="F244" s="6" t="n">
        <v>0.526792604137048</v>
      </c>
      <c r="G244" s="7" t="n">
        <v>0.0689144916283997</v>
      </c>
      <c r="H244" s="6" t="n">
        <v>0.151797237548388</v>
      </c>
      <c r="I244" s="6" t="n">
        <v>0.330635616095419</v>
      </c>
      <c r="J244" s="7" t="n">
        <v>0.119562433938428</v>
      </c>
      <c r="K244" s="6" t="n">
        <v>0.957567376737051</v>
      </c>
      <c r="L244" s="6" t="n">
        <v>0.977587232730323</v>
      </c>
      <c r="M244" s="7" t="n">
        <v>0.0166633325898982</v>
      </c>
    </row>
    <row r="245" customFormat="false" ht="12.8" hidden="false" customHeight="false" outlineLevel="0" collapsed="false">
      <c r="A245" s="5" t="s">
        <v>250</v>
      </c>
      <c r="B245" s="6" t="n">
        <v>0.000328310555604393</v>
      </c>
      <c r="C245" s="6" t="n">
        <v>0.000600092661007181</v>
      </c>
      <c r="D245" s="7" t="n">
        <v>0.0721190741148066</v>
      </c>
      <c r="E245" s="6" t="n">
        <v>0.981465993549235</v>
      </c>
      <c r="F245" s="6" t="n">
        <v>0.992477766702529</v>
      </c>
      <c r="G245" s="7" t="n">
        <v>0.04092939711298</v>
      </c>
      <c r="H245" s="6" t="n">
        <v>0.00063222027158146</v>
      </c>
      <c r="I245" s="6" t="n">
        <v>0.00649527165026307</v>
      </c>
      <c r="J245" s="7" t="n">
        <v>0.297676752013199</v>
      </c>
      <c r="K245" s="6" t="n">
        <v>0.150823025764492</v>
      </c>
      <c r="L245" s="6" t="n">
        <v>0.28840072389922</v>
      </c>
      <c r="M245" s="7" t="n">
        <v>0.0920113747598696</v>
      </c>
    </row>
    <row r="246" customFormat="false" ht="12.8" hidden="false" customHeight="false" outlineLevel="0" collapsed="false">
      <c r="A246" s="5" t="s">
        <v>251</v>
      </c>
      <c r="B246" s="6" t="n">
        <v>0.000334314842594439</v>
      </c>
      <c r="C246" s="6" t="n">
        <v>0.00061003258746064</v>
      </c>
      <c r="D246" s="7" t="n">
        <v>0.0592883177926922</v>
      </c>
      <c r="E246" s="6" t="n">
        <v>0.104842540275421</v>
      </c>
      <c r="F246" s="6" t="n">
        <v>0.274436017966267</v>
      </c>
      <c r="G246" s="7" t="n">
        <v>0.0912204806182801</v>
      </c>
      <c r="H246" s="6" t="n">
        <v>0.273730494757816</v>
      </c>
      <c r="I246" s="6" t="n">
        <v>0.483888810718237</v>
      </c>
      <c r="J246" s="7" t="n">
        <v>0.0775617241707831</v>
      </c>
      <c r="K246" s="6" t="n">
        <v>0.6213528181082</v>
      </c>
      <c r="L246" s="6" t="n">
        <v>0.752993606831364</v>
      </c>
      <c r="M246" s="7" t="n">
        <v>0.019811058040438</v>
      </c>
    </row>
    <row r="247" customFormat="false" ht="12.8" hidden="false" customHeight="false" outlineLevel="0" collapsed="false">
      <c r="A247" s="5" t="s">
        <v>252</v>
      </c>
      <c r="B247" s="6" t="n">
        <v>0.000416587339520709</v>
      </c>
      <c r="C247" s="6" t="n">
        <v>0.000752090798659979</v>
      </c>
      <c r="D247" s="7" t="n">
        <v>0.189830421919461</v>
      </c>
      <c r="E247" s="6" t="n">
        <v>0.000442220720694414</v>
      </c>
      <c r="F247" s="6" t="n">
        <v>0.00739957793825801</v>
      </c>
      <c r="G247" s="7" t="n">
        <v>0.186537861643357</v>
      </c>
      <c r="H247" s="6" t="n">
        <v>0.000345129033423971</v>
      </c>
      <c r="I247" s="6" t="n">
        <v>0.00409371895378364</v>
      </c>
      <c r="J247" s="7" t="n">
        <v>0.343081802048451</v>
      </c>
      <c r="K247" s="6" t="n">
        <v>0.26613133592736</v>
      </c>
      <c r="L247" s="6" t="n">
        <v>0.427230568730323</v>
      </c>
      <c r="M247" s="7" t="n">
        <v>0.0267659151002082</v>
      </c>
    </row>
    <row r="248" customFormat="false" ht="12.8" hidden="false" customHeight="false" outlineLevel="0" collapsed="false">
      <c r="A248" s="5" t="s">
        <v>253</v>
      </c>
      <c r="B248" s="6" t="n">
        <v>0.000424090208215656</v>
      </c>
      <c r="C248" s="6" t="n">
        <v>0.000765208818340557</v>
      </c>
      <c r="D248" s="7" t="n">
        <v>0.227066306521848</v>
      </c>
      <c r="E248" s="6" t="n">
        <v>0.00838251416497994</v>
      </c>
      <c r="F248" s="6" t="n">
        <v>0.0538603792920455</v>
      </c>
      <c r="G248" s="7" t="n">
        <v>0.165266015842096</v>
      </c>
      <c r="H248" s="6" t="n">
        <v>0.227348955685008</v>
      </c>
      <c r="I248" s="6" t="n">
        <v>0.431796060949001</v>
      </c>
      <c r="J248" s="7" t="n">
        <v>0.0889997337675004</v>
      </c>
      <c r="K248" s="6" t="n">
        <v>0.00531765142522414</v>
      </c>
      <c r="L248" s="6" t="n">
        <v>0.0246954707097297</v>
      </c>
      <c r="M248" s="7" t="n">
        <v>0.145561460813651</v>
      </c>
    </row>
    <row r="249" customFormat="false" ht="12.8" hidden="false" customHeight="false" outlineLevel="0" collapsed="false">
      <c r="A249" s="5" t="s">
        <v>254</v>
      </c>
      <c r="B249" s="6" t="n">
        <v>0.000449696696531617</v>
      </c>
      <c r="C249" s="6" t="n">
        <v>0.000809604328342218</v>
      </c>
      <c r="D249" s="7" t="n">
        <v>0.114060086381725</v>
      </c>
      <c r="E249" s="6" t="n">
        <v>0.706511444123983</v>
      </c>
      <c r="F249" s="6" t="n">
        <v>0.848170196845915</v>
      </c>
      <c r="G249" s="7" t="n">
        <v>0.0282603149160447</v>
      </c>
      <c r="H249" s="6" t="n">
        <v>0.0299291191579259</v>
      </c>
      <c r="I249" s="6" t="n">
        <v>0.109390700651872</v>
      </c>
      <c r="J249" s="7" t="n">
        <v>0.161637435508855</v>
      </c>
      <c r="K249" s="6" t="n">
        <v>2.25174594818641E-005</v>
      </c>
      <c r="L249" s="6" t="n">
        <v>0.000423621666909518</v>
      </c>
      <c r="M249" s="7" t="n">
        <v>0.264688912361631</v>
      </c>
    </row>
    <row r="250" customFormat="false" ht="12.8" hidden="false" customHeight="false" outlineLevel="0" collapsed="false">
      <c r="A250" s="5" t="s">
        <v>255</v>
      </c>
      <c r="B250" s="6" t="n">
        <v>0.000486256348248018</v>
      </c>
      <c r="C250" s="6" t="n">
        <v>0.000871540696263775</v>
      </c>
      <c r="D250" s="7" t="n">
        <v>0.0663160370084457</v>
      </c>
      <c r="E250" s="6" t="n">
        <v>0.0573465444163642</v>
      </c>
      <c r="F250" s="6" t="n">
        <v>0.185849043563466</v>
      </c>
      <c r="G250" s="7" t="n">
        <v>0.117574441646745</v>
      </c>
      <c r="H250" s="6" t="n">
        <v>0.604276897341146</v>
      </c>
      <c r="I250" s="6" t="n">
        <v>0.770616598527989</v>
      </c>
      <c r="J250" s="7" t="n">
        <v>0.0166346308506071</v>
      </c>
      <c r="K250" s="6" t="n">
        <v>0.770478517539746</v>
      </c>
      <c r="L250" s="6" t="n">
        <v>0.860536131009326</v>
      </c>
      <c r="M250" s="7" t="n">
        <v>0.0095854753727771</v>
      </c>
    </row>
    <row r="251" customFormat="false" ht="12.8" hidden="false" customHeight="false" outlineLevel="0" collapsed="false">
      <c r="A251" s="5" t="s">
        <v>256</v>
      </c>
      <c r="B251" s="6" t="n">
        <v>0.000489806824018012</v>
      </c>
      <c r="C251" s="6" t="n">
        <v>0.000877417876773745</v>
      </c>
      <c r="D251" s="7" t="n">
        <v>0.0573632158800876</v>
      </c>
      <c r="E251" s="6" t="n">
        <v>0.137432533962653</v>
      </c>
      <c r="F251" s="6" t="n">
        <v>0.32740832249198</v>
      </c>
      <c r="G251" s="7" t="n">
        <v>0.130826939029679</v>
      </c>
      <c r="H251" s="6" t="n">
        <v>0.0059909437903513</v>
      </c>
      <c r="I251" s="6" t="n">
        <v>0.0345153793093508</v>
      </c>
      <c r="J251" s="7" t="n">
        <v>0.142452509076409</v>
      </c>
      <c r="K251" s="6" t="n">
        <v>0.307407009552461</v>
      </c>
      <c r="L251" s="6" t="n">
        <v>0.472348438324363</v>
      </c>
      <c r="M251" s="7" t="n">
        <v>0.061701524307904</v>
      </c>
    </row>
    <row r="252" customFormat="false" ht="12.8" hidden="false" customHeight="false" outlineLevel="0" collapsed="false">
      <c r="A252" s="5" t="s">
        <v>257</v>
      </c>
      <c r="B252" s="6" t="n">
        <v>0.000498011795633754</v>
      </c>
      <c r="C252" s="6" t="n">
        <v>0.000891868769742998</v>
      </c>
      <c r="D252" s="7" t="n">
        <v>0.0698766677764571</v>
      </c>
      <c r="E252" s="6" t="n">
        <v>0.144439524247075</v>
      </c>
      <c r="F252" s="6" t="n">
        <v>0.337614297229979</v>
      </c>
      <c r="G252" s="7" t="n">
        <v>0.0862173687671657</v>
      </c>
      <c r="H252" s="6" t="n">
        <v>1.79073693712186E-005</v>
      </c>
      <c r="I252" s="6" t="n">
        <v>0.000481999939840244</v>
      </c>
      <c r="J252" s="7" t="n">
        <v>0.433703748690005</v>
      </c>
      <c r="K252" s="6" t="n">
        <v>8.39456297710137E-005</v>
      </c>
      <c r="L252" s="6" t="n">
        <v>0.00110831595886541</v>
      </c>
      <c r="M252" s="7" t="n">
        <v>0.261874238734325</v>
      </c>
    </row>
    <row r="253" customFormat="false" ht="12.8" hidden="false" customHeight="false" outlineLevel="0" collapsed="false">
      <c r="A253" s="5" t="s">
        <v>258</v>
      </c>
      <c r="B253" s="6" t="n">
        <v>0.000582612480835402</v>
      </c>
      <c r="C253" s="6" t="n">
        <v>0.00103477738697826</v>
      </c>
      <c r="D253" s="7" t="n">
        <v>0.111534305928117</v>
      </c>
      <c r="E253" s="6" t="n">
        <v>0.813188095871535</v>
      </c>
      <c r="F253" s="6" t="n">
        <v>0.909257815804597</v>
      </c>
      <c r="G253" s="7" t="n">
        <v>0.0369786880579444</v>
      </c>
      <c r="H253" s="6" t="n">
        <v>0.078615980384551</v>
      </c>
      <c r="I253" s="6" t="n">
        <v>0.214124157196658</v>
      </c>
      <c r="J253" s="7" t="n">
        <v>0.135593623545932</v>
      </c>
      <c r="K253" s="6" t="n">
        <v>0.817655341214337</v>
      </c>
      <c r="L253" s="6" t="n">
        <v>0.893541228520576</v>
      </c>
      <c r="M253" s="7" t="n">
        <v>0.0185084562749971</v>
      </c>
    </row>
    <row r="254" customFormat="false" ht="12.8" hidden="false" customHeight="false" outlineLevel="0" collapsed="false">
      <c r="A254" s="5" t="s">
        <v>259</v>
      </c>
      <c r="B254" s="6" t="n">
        <v>0.000634278181873226</v>
      </c>
      <c r="C254" s="6" t="n">
        <v>0.00112130392283577</v>
      </c>
      <c r="D254" s="7" t="n">
        <v>0.173042566095469</v>
      </c>
      <c r="E254" s="6" t="n">
        <v>2.6319646310502E-006</v>
      </c>
      <c r="F254" s="6" t="n">
        <v>0.000336693367909722</v>
      </c>
      <c r="G254" s="7" t="n">
        <v>0.788058323218721</v>
      </c>
      <c r="H254" s="6" t="n">
        <v>5.96118511222791E-006</v>
      </c>
      <c r="I254" s="6" t="n">
        <v>0.000220935262555064</v>
      </c>
      <c r="J254" s="7" t="n">
        <v>0.86230570518251</v>
      </c>
      <c r="K254" s="6" t="n">
        <v>5.4100040765618E-007</v>
      </c>
      <c r="L254" s="6" t="n">
        <v>2.68118187107813E-005</v>
      </c>
      <c r="M254" s="7" t="n">
        <v>0.577038848336284</v>
      </c>
    </row>
    <row r="255" customFormat="false" ht="12.8" hidden="false" customHeight="false" outlineLevel="0" collapsed="false">
      <c r="A255" s="5" t="s">
        <v>260</v>
      </c>
      <c r="B255" s="6" t="n">
        <v>0.000828329476580868</v>
      </c>
      <c r="C255" s="6" t="n">
        <v>0.00144265896177137</v>
      </c>
      <c r="D255" s="7" t="n">
        <v>0.134453870161535</v>
      </c>
      <c r="E255" s="6" t="n">
        <v>0.131928010170269</v>
      </c>
      <c r="F255" s="6" t="n">
        <v>0.318202631651969</v>
      </c>
      <c r="G255" s="7" t="n">
        <v>0.183586313980019</v>
      </c>
      <c r="H255" s="6" t="n">
        <v>0.0494870823451677</v>
      </c>
      <c r="I255" s="6" t="n">
        <v>0.15637392261898</v>
      </c>
      <c r="J255" s="7" t="n">
        <v>0.225965571044876</v>
      </c>
      <c r="K255" s="6" t="n">
        <v>0.662530053203446</v>
      </c>
      <c r="L255" s="6" t="n">
        <v>0.781503034338203</v>
      </c>
      <c r="M255" s="7" t="n">
        <v>0.0528624193925333</v>
      </c>
    </row>
    <row r="256" customFormat="false" ht="12.8" hidden="false" customHeight="false" outlineLevel="0" collapsed="false">
      <c r="A256" s="5" t="s">
        <v>261</v>
      </c>
      <c r="B256" s="6" t="n">
        <v>0.000840017444519554</v>
      </c>
      <c r="C256" s="6" t="n">
        <v>0.00146222745794801</v>
      </c>
      <c r="D256" s="7" t="n">
        <v>0.0669296542204219</v>
      </c>
      <c r="E256" s="6" t="n">
        <v>0.829345978098577</v>
      </c>
      <c r="F256" s="6" t="n">
        <v>0.917068047864558</v>
      </c>
      <c r="G256" s="7" t="n">
        <v>0.0132297371513088</v>
      </c>
      <c r="H256" s="6" t="n">
        <v>0.860958202129348</v>
      </c>
      <c r="I256" s="6" t="n">
        <v>0.931843134164197</v>
      </c>
      <c r="J256" s="7" t="n">
        <v>0.0369830560108007</v>
      </c>
      <c r="K256" s="6" t="n">
        <v>0.692331162138865</v>
      </c>
      <c r="L256" s="6" t="n">
        <v>0.804227960077698</v>
      </c>
      <c r="M256" s="7" t="n">
        <v>0.0121546040002789</v>
      </c>
    </row>
    <row r="257" customFormat="false" ht="12.8" hidden="false" customHeight="false" outlineLevel="0" collapsed="false">
      <c r="A257" s="5" t="s">
        <v>262</v>
      </c>
      <c r="B257" s="6" t="n">
        <v>0.00103987021709819</v>
      </c>
      <c r="C257" s="6" t="n">
        <v>0.00179082603983479</v>
      </c>
      <c r="D257" s="7" t="n">
        <v>0.171241826860186</v>
      </c>
      <c r="E257" s="6" t="n">
        <v>0.899348882727851</v>
      </c>
      <c r="F257" s="6" t="n">
        <v>0.952765241123174</v>
      </c>
      <c r="G257" s="7" t="n">
        <v>0.0231710031852028</v>
      </c>
      <c r="H257" s="6" t="n">
        <v>0.14543151312187</v>
      </c>
      <c r="I257" s="6" t="n">
        <v>0.321240013295746</v>
      </c>
      <c r="J257" s="7" t="n">
        <v>0.129692227969745</v>
      </c>
      <c r="K257" s="6" t="n">
        <v>0.740820432825548</v>
      </c>
      <c r="L257" s="6" t="n">
        <v>0.839411106363157</v>
      </c>
      <c r="M257" s="7" t="n">
        <v>0.0023033352134485</v>
      </c>
    </row>
    <row r="258" customFormat="false" ht="12.8" hidden="false" customHeight="false" outlineLevel="0" collapsed="false">
      <c r="A258" s="5" t="s">
        <v>263</v>
      </c>
      <c r="B258" s="6" t="n">
        <v>0.00104397498704488</v>
      </c>
      <c r="C258" s="6" t="n">
        <v>0.00179645948662367</v>
      </c>
      <c r="D258" s="7" t="n">
        <v>0.139657634047771</v>
      </c>
      <c r="E258" s="6" t="n">
        <v>0.578686143115609</v>
      </c>
      <c r="F258" s="6" t="n">
        <v>0.765809682385584</v>
      </c>
      <c r="G258" s="7" t="n">
        <v>0.0514499782137658</v>
      </c>
      <c r="H258" s="6" t="n">
        <v>0.908030266265418</v>
      </c>
      <c r="I258" s="6" t="n">
        <v>0.958292919166121</v>
      </c>
      <c r="J258" s="7" t="n">
        <v>0.019146560751123</v>
      </c>
      <c r="K258" s="6" t="n">
        <v>0.019365177229092</v>
      </c>
      <c r="L258" s="6" t="n">
        <v>0.0645603122381526</v>
      </c>
      <c r="M258" s="7" t="n">
        <v>0.07855604023983</v>
      </c>
    </row>
    <row r="259" customFormat="false" ht="12.8" hidden="false" customHeight="false" outlineLevel="0" collapsed="false">
      <c r="A259" s="5" t="s">
        <v>264</v>
      </c>
      <c r="B259" s="6" t="n">
        <v>0.0010450022948907</v>
      </c>
      <c r="C259" s="6" t="n">
        <v>0.00179774875903895</v>
      </c>
      <c r="D259" s="7" t="n">
        <v>0.0697883446352696</v>
      </c>
      <c r="E259" s="6" t="n">
        <v>0.00813990678382446</v>
      </c>
      <c r="F259" s="6" t="n">
        <v>0.0528613501198571</v>
      </c>
      <c r="G259" s="7" t="n">
        <v>0.231886215616613</v>
      </c>
      <c r="H259" s="6" t="n">
        <v>0.00288690827485272</v>
      </c>
      <c r="I259" s="6" t="n">
        <v>0.0199915877450074</v>
      </c>
      <c r="J259" s="7" t="n">
        <v>0.299455090816515</v>
      </c>
      <c r="K259" s="6" t="n">
        <v>0.00250267576008873</v>
      </c>
      <c r="L259" s="6" t="n">
        <v>0.0141449104023398</v>
      </c>
      <c r="M259" s="7" t="n">
        <v>0.18258889479196</v>
      </c>
    </row>
    <row r="260" customFormat="false" ht="12.8" hidden="false" customHeight="false" outlineLevel="0" collapsed="false">
      <c r="A260" s="5" t="s">
        <v>265</v>
      </c>
      <c r="B260" s="6" t="n">
        <v>0.00107840757105856</v>
      </c>
      <c r="C260" s="6" t="n">
        <v>0.00184980232074651</v>
      </c>
      <c r="D260" s="7" t="n">
        <v>0.062720785560809</v>
      </c>
      <c r="E260" s="6" t="n">
        <v>0.0709548341347841</v>
      </c>
      <c r="F260" s="6" t="n">
        <v>0.212914263773175</v>
      </c>
      <c r="G260" s="7" t="n">
        <v>0.0999574275961645</v>
      </c>
      <c r="H260" s="6" t="n">
        <v>0.57384138528248</v>
      </c>
      <c r="I260" s="6" t="n">
        <v>0.749477545362352</v>
      </c>
      <c r="J260" s="7" t="n">
        <v>0.00105449289725179</v>
      </c>
      <c r="K260" s="6" t="n">
        <v>0.000114092239596782</v>
      </c>
      <c r="L260" s="6" t="n">
        <v>0.00137511172987701</v>
      </c>
      <c r="M260" s="7" t="n">
        <v>0.145643107913648</v>
      </c>
    </row>
    <row r="261" customFormat="false" ht="12.8" hidden="false" customHeight="false" outlineLevel="0" collapsed="false">
      <c r="A261" s="5" t="s">
        <v>266</v>
      </c>
      <c r="B261" s="6" t="n">
        <v>0.00109763261984248</v>
      </c>
      <c r="C261" s="6" t="n">
        <v>0.00188028481380011</v>
      </c>
      <c r="D261" s="7" t="n">
        <v>0.0762411275114783</v>
      </c>
      <c r="E261" s="6" t="n">
        <v>0.754745104187051</v>
      </c>
      <c r="F261" s="6" t="n">
        <v>0.875848859199507</v>
      </c>
      <c r="G261" s="7" t="n">
        <v>0.0561783417441966</v>
      </c>
      <c r="H261" s="6" t="n">
        <v>0.135273547594216</v>
      </c>
      <c r="I261" s="6" t="n">
        <v>0.306718009477489</v>
      </c>
      <c r="J261" s="7" t="n">
        <v>0.0936354446378189</v>
      </c>
      <c r="K261" s="6" t="n">
        <v>0.102190282576347</v>
      </c>
      <c r="L261" s="6" t="n">
        <v>0.218495205800436</v>
      </c>
      <c r="M261" s="7" t="n">
        <v>0.139372715611144</v>
      </c>
    </row>
    <row r="262" customFormat="false" ht="12.8" hidden="false" customHeight="false" outlineLevel="0" collapsed="false">
      <c r="A262" s="5" t="s">
        <v>267</v>
      </c>
      <c r="B262" s="6" t="n">
        <v>0.00117773533660021</v>
      </c>
      <c r="C262" s="6" t="n">
        <v>0.0020079269385866</v>
      </c>
      <c r="D262" s="7" t="n">
        <v>0.0437322565590073</v>
      </c>
      <c r="E262" s="6" t="n">
        <v>0.725905082777089</v>
      </c>
      <c r="F262" s="6" t="n">
        <v>0.859228156683626</v>
      </c>
      <c r="G262" s="7" t="n">
        <v>0.0532523791993658</v>
      </c>
      <c r="H262" s="6" t="n">
        <v>0.41802034997434</v>
      </c>
      <c r="I262" s="6" t="n">
        <v>0.623485138716404</v>
      </c>
      <c r="J262" s="7" t="n">
        <v>0.130380608278323</v>
      </c>
      <c r="K262" s="6" t="n">
        <v>0.266271242881314</v>
      </c>
      <c r="L262" s="6" t="n">
        <v>0.427230568730323</v>
      </c>
      <c r="M262" s="7" t="n">
        <v>0.0478938893267991</v>
      </c>
    </row>
    <row r="263" customFormat="false" ht="12.8" hidden="false" customHeight="false" outlineLevel="0" collapsed="false">
      <c r="A263" s="5" t="s">
        <v>268</v>
      </c>
      <c r="B263" s="6" t="n">
        <v>0.00132846683422556</v>
      </c>
      <c r="C263" s="6" t="n">
        <v>0.00224419599771837</v>
      </c>
      <c r="D263" s="7" t="n">
        <v>0.0617743717008672</v>
      </c>
      <c r="E263" s="6" t="n">
        <v>0.0379683096572939</v>
      </c>
      <c r="F263" s="6" t="n">
        <v>0.142960588132426</v>
      </c>
      <c r="G263" s="7" t="n">
        <v>0.171434085784218</v>
      </c>
      <c r="H263" s="6" t="n">
        <v>0.0540767293248285</v>
      </c>
      <c r="I263" s="6" t="n">
        <v>0.166197584287648</v>
      </c>
      <c r="J263" s="7" t="n">
        <v>0.142843850803811</v>
      </c>
      <c r="K263" s="6" t="n">
        <v>0.835219388915689</v>
      </c>
      <c r="L263" s="6" t="n">
        <v>0.903075864830526</v>
      </c>
      <c r="M263" s="7" t="n">
        <v>0.00431278357897202</v>
      </c>
    </row>
    <row r="264" customFormat="false" ht="12.8" hidden="false" customHeight="false" outlineLevel="0" collapsed="false">
      <c r="A264" s="5" t="s">
        <v>269</v>
      </c>
      <c r="B264" s="6" t="n">
        <v>0.00149826012542866</v>
      </c>
      <c r="C264" s="6" t="n">
        <v>0.00251004190487077</v>
      </c>
      <c r="D264" s="7" t="n">
        <v>0.0832126820085533</v>
      </c>
      <c r="E264" s="6" t="n">
        <v>0.618185768992588</v>
      </c>
      <c r="F264" s="6" t="n">
        <v>0.792431429124536</v>
      </c>
      <c r="G264" s="7" t="n">
        <v>0.0559327824834597</v>
      </c>
      <c r="H264" s="6" t="n">
        <v>0.548240639911467</v>
      </c>
      <c r="I264" s="6" t="n">
        <v>0.729658674686958</v>
      </c>
      <c r="J264" s="7" t="n">
        <v>0.0542116663827574</v>
      </c>
      <c r="K264" s="6" t="n">
        <v>0.00029834031590544</v>
      </c>
      <c r="L264" s="6" t="n">
        <v>0.00287813875698059</v>
      </c>
      <c r="M264" s="7" t="n">
        <v>0.178938499808878</v>
      </c>
    </row>
    <row r="265" customFormat="false" ht="12.8" hidden="false" customHeight="false" outlineLevel="0" collapsed="false">
      <c r="A265" s="5" t="s">
        <v>270</v>
      </c>
      <c r="B265" s="6" t="n">
        <v>0.00159424905057394</v>
      </c>
      <c r="C265" s="6" t="n">
        <v>0.00266532715592463</v>
      </c>
      <c r="D265" s="7" t="n">
        <v>0.0692917006697806</v>
      </c>
      <c r="E265" s="6" t="n">
        <v>0.899348882727851</v>
      </c>
      <c r="F265" s="6" t="n">
        <v>0.952765241123174</v>
      </c>
      <c r="G265" s="7" t="n">
        <v>0.0349907600558828</v>
      </c>
      <c r="H265" s="6" t="n">
        <v>0.919854892377874</v>
      </c>
      <c r="I265" s="6" t="n">
        <v>0.963337469596793</v>
      </c>
      <c r="J265" s="7" t="n">
        <v>0.00388676976645996</v>
      </c>
      <c r="K265" s="6" t="n">
        <v>0.232287852848206</v>
      </c>
      <c r="L265" s="6" t="n">
        <v>0.388374681119811</v>
      </c>
      <c r="M265" s="7" t="n">
        <v>0.0407787514708344</v>
      </c>
    </row>
    <row r="266" customFormat="false" ht="12.8" hidden="false" customHeight="false" outlineLevel="0" collapsed="false">
      <c r="A266" s="5" t="s">
        <v>271</v>
      </c>
      <c r="B266" s="6" t="n">
        <v>0.001756346971137</v>
      </c>
      <c r="C266" s="6" t="n">
        <v>0.0029167179985617</v>
      </c>
      <c r="D266" s="7" t="n">
        <v>0.116753037289595</v>
      </c>
      <c r="E266" s="6" t="n">
        <v>0.00205284325124302</v>
      </c>
      <c r="F266" s="6" t="n">
        <v>0.0209682207605262</v>
      </c>
      <c r="G266" s="7" t="n">
        <v>0.29648044807452</v>
      </c>
      <c r="H266" s="6" t="n">
        <v>0.0460519608172161</v>
      </c>
      <c r="I266" s="6" t="n">
        <v>0.148880483109353</v>
      </c>
      <c r="J266" s="7" t="n">
        <v>0.1566144045805</v>
      </c>
      <c r="K266" s="6" t="n">
        <v>0.101515550379176</v>
      </c>
      <c r="L266" s="6" t="n">
        <v>0.217542681532142</v>
      </c>
      <c r="M266" s="7" t="n">
        <v>0.155847100997538</v>
      </c>
    </row>
    <row r="267" customFormat="false" ht="12.8" hidden="false" customHeight="false" outlineLevel="0" collapsed="false">
      <c r="A267" s="5" t="s">
        <v>272</v>
      </c>
      <c r="B267" s="6" t="n">
        <v>0.0019118147509186</v>
      </c>
      <c r="C267" s="6" t="n">
        <v>0.00316109523393574</v>
      </c>
      <c r="D267" s="7" t="n">
        <v>0.0631261052586618</v>
      </c>
      <c r="E267" s="6" t="n">
        <v>0.355971187239117</v>
      </c>
      <c r="F267" s="6" t="n">
        <v>0.582609604427539</v>
      </c>
      <c r="G267" s="7" t="n">
        <v>0.0574312106391712</v>
      </c>
      <c r="H267" s="6" t="n">
        <v>0.757050586204528</v>
      </c>
      <c r="I267" s="6" t="n">
        <v>0.872143974443233</v>
      </c>
      <c r="J267" s="7" t="n">
        <v>0.0120792976399091</v>
      </c>
      <c r="K267" s="6" t="n">
        <v>3.76872080612703E-005</v>
      </c>
      <c r="L267" s="6" t="n">
        <v>0.000622588927201233</v>
      </c>
      <c r="M267" s="7" t="n">
        <v>0.15157497469894</v>
      </c>
    </row>
    <row r="268" customFormat="false" ht="12.8" hidden="false" customHeight="false" outlineLevel="0" collapsed="false">
      <c r="A268" s="5" t="s">
        <v>273</v>
      </c>
      <c r="B268" s="6" t="n">
        <v>0.00212094058160359</v>
      </c>
      <c r="C268" s="6" t="n">
        <v>0.00348814064107535</v>
      </c>
      <c r="D268" s="7" t="n">
        <v>0.0722285312659476</v>
      </c>
      <c r="E268" s="6" t="n">
        <v>0.0177422157852101</v>
      </c>
      <c r="F268" s="6" t="n">
        <v>0.0873349873801756</v>
      </c>
      <c r="G268" s="7" t="n">
        <v>0.130258313290352</v>
      </c>
      <c r="H268" s="6" t="n">
        <v>0.553228343577308</v>
      </c>
      <c r="I268" s="6" t="n">
        <v>0.734735164494221</v>
      </c>
      <c r="J268" s="7" t="n">
        <v>0.0388832254470124</v>
      </c>
      <c r="K268" s="6" t="n">
        <v>0.15008221364419</v>
      </c>
      <c r="L268" s="6" t="n">
        <v>0.287646747708822</v>
      </c>
      <c r="M268" s="7" t="n">
        <v>0.0643256766411717</v>
      </c>
    </row>
    <row r="269" customFormat="false" ht="12.8" hidden="false" customHeight="false" outlineLevel="0" collapsed="false">
      <c r="A269" s="5" t="s">
        <v>274</v>
      </c>
      <c r="B269" s="6" t="n">
        <v>0.00214875414094725</v>
      </c>
      <c r="C269" s="6" t="n">
        <v>0.00353208632627104</v>
      </c>
      <c r="D269" s="7" t="n">
        <v>0.0575385456078417</v>
      </c>
      <c r="E269" s="6" t="n">
        <v>0.0539725365742603</v>
      </c>
      <c r="F269" s="6" t="n">
        <v>0.178562643944376</v>
      </c>
      <c r="G269" s="7" t="n">
        <v>0.120589495162145</v>
      </c>
      <c r="H269" s="6" t="n">
        <v>0.890331810186367</v>
      </c>
      <c r="I269" s="6" t="n">
        <v>0.948533853836053</v>
      </c>
      <c r="J269" s="7" t="n">
        <v>0.01845195617644</v>
      </c>
      <c r="K269" s="6" t="n">
        <v>0.967461964583958</v>
      </c>
      <c r="L269" s="6" t="n">
        <v>0.982853741288369</v>
      </c>
      <c r="M269" s="7" t="n">
        <v>0.0198450602445641</v>
      </c>
    </row>
    <row r="270" customFormat="false" ht="12.8" hidden="false" customHeight="false" outlineLevel="0" collapsed="false">
      <c r="A270" s="5" t="s">
        <v>275</v>
      </c>
      <c r="B270" s="6" t="n">
        <v>0.00238141505104162</v>
      </c>
      <c r="C270" s="6" t="n">
        <v>0.00389177707161409</v>
      </c>
      <c r="D270" s="7" t="n">
        <v>0.103162938926202</v>
      </c>
      <c r="E270" s="6" t="n">
        <v>0.846484294292587</v>
      </c>
      <c r="F270" s="6" t="n">
        <v>0.925778971244614</v>
      </c>
      <c r="G270" s="7" t="n">
        <v>0.036576639815201</v>
      </c>
      <c r="H270" s="6" t="n">
        <v>0.129444068871151</v>
      </c>
      <c r="I270" s="6" t="n">
        <v>0.298102223646938</v>
      </c>
      <c r="J270" s="7" t="n">
        <v>0.17643818842679</v>
      </c>
      <c r="K270" s="6" t="n">
        <v>0.0487693338856324</v>
      </c>
      <c r="L270" s="6" t="n">
        <v>0.128166658620691</v>
      </c>
      <c r="M270" s="7" t="n">
        <v>0.0989176373385368</v>
      </c>
    </row>
    <row r="271" customFormat="false" ht="12.8" hidden="false" customHeight="false" outlineLevel="0" collapsed="false">
      <c r="A271" s="5" t="s">
        <v>276</v>
      </c>
      <c r="B271" s="6" t="n">
        <v>0.00244139660674543</v>
      </c>
      <c r="C271" s="6" t="n">
        <v>0.0039827476817081</v>
      </c>
      <c r="D271" s="7" t="n">
        <v>0.075739798478299</v>
      </c>
      <c r="E271" s="6" t="n">
        <v>0.134634035243344</v>
      </c>
      <c r="F271" s="6" t="n">
        <v>0.323322793155039</v>
      </c>
      <c r="G271" s="7" t="n">
        <v>0.229608510416871</v>
      </c>
      <c r="H271" s="6" t="n">
        <v>0.00012149584391196</v>
      </c>
      <c r="I271" s="6" t="n">
        <v>0.00192724807336078</v>
      </c>
      <c r="J271" s="7" t="n">
        <v>0.502226923035444</v>
      </c>
      <c r="K271" s="6" t="n">
        <v>0.269577916955694</v>
      </c>
      <c r="L271" s="6" t="n">
        <v>0.431285850284243</v>
      </c>
      <c r="M271" s="7" t="n">
        <v>0.0678827610723243</v>
      </c>
    </row>
    <row r="272" customFormat="false" ht="12.8" hidden="false" customHeight="false" outlineLevel="0" collapsed="false">
      <c r="A272" s="5" t="s">
        <v>277</v>
      </c>
      <c r="B272" s="6" t="n">
        <v>0.00259149471156455</v>
      </c>
      <c r="C272" s="6" t="n">
        <v>0.00421484611578988</v>
      </c>
      <c r="D272" s="7" t="n">
        <v>0.0895046863615008</v>
      </c>
      <c r="E272" s="6" t="n">
        <v>0.144439524247075</v>
      </c>
      <c r="F272" s="6" t="n">
        <v>0.337614297229979</v>
      </c>
      <c r="G272" s="7" t="n">
        <v>0.111881658181703</v>
      </c>
      <c r="H272" s="6" t="n">
        <v>0.245189680845089</v>
      </c>
      <c r="I272" s="6" t="n">
        <v>0.451831107963758</v>
      </c>
      <c r="J272" s="7" t="n">
        <v>0.120870612219406</v>
      </c>
      <c r="K272" s="6" t="n">
        <v>0.00078447024864746</v>
      </c>
      <c r="L272" s="6" t="n">
        <v>0.00597438867117865</v>
      </c>
      <c r="M272" s="7" t="n">
        <v>0.253195035157582</v>
      </c>
    </row>
    <row r="273" customFormat="false" ht="12.8" hidden="false" customHeight="false" outlineLevel="0" collapsed="false">
      <c r="A273" s="5" t="s">
        <v>278</v>
      </c>
      <c r="B273" s="6" t="n">
        <v>0.0026393513403311</v>
      </c>
      <c r="C273" s="6" t="n">
        <v>0.00428621110656632</v>
      </c>
      <c r="D273" s="7" t="n">
        <v>0.0704815356929771</v>
      </c>
      <c r="E273" s="6" t="n">
        <v>3.2900687448595E-005</v>
      </c>
      <c r="F273" s="6" t="n">
        <v>0.00152755181318569</v>
      </c>
      <c r="G273" s="7" t="n">
        <v>0.262443964338883</v>
      </c>
      <c r="H273" s="6" t="n">
        <v>0.457848232773589</v>
      </c>
      <c r="I273" s="6" t="n">
        <v>0.654788195216955</v>
      </c>
      <c r="J273" s="7" t="n">
        <v>0.0546569479846308</v>
      </c>
      <c r="K273" s="6" t="n">
        <v>0.57095229991404</v>
      </c>
      <c r="L273" s="6" t="n">
        <v>0.717037767495568</v>
      </c>
      <c r="M273" s="7" t="n">
        <v>0.0373497673203378</v>
      </c>
    </row>
    <row r="274" customFormat="false" ht="12.8" hidden="false" customHeight="false" outlineLevel="0" collapsed="false">
      <c r="A274" s="5" t="s">
        <v>279</v>
      </c>
      <c r="B274" s="6" t="n">
        <v>0.00271512237669872</v>
      </c>
      <c r="C274" s="6" t="n">
        <v>0.00440262507282599</v>
      </c>
      <c r="D274" s="7" t="n">
        <v>0.0548751893831962</v>
      </c>
      <c r="E274" s="6" t="n">
        <v>7.9920604188996E-005</v>
      </c>
      <c r="F274" s="6" t="n">
        <v>0.00256284481950535</v>
      </c>
      <c r="G274" s="7" t="n">
        <v>0.25991324035314</v>
      </c>
      <c r="H274" s="6" t="n">
        <v>0.0166509609587115</v>
      </c>
      <c r="I274" s="6" t="n">
        <v>0.0717221153243268</v>
      </c>
      <c r="J274" s="7" t="n">
        <v>0.156244812771344</v>
      </c>
      <c r="K274" s="6" t="n">
        <v>0.0411274505785722</v>
      </c>
      <c r="L274" s="6" t="n">
        <v>0.112862561691032</v>
      </c>
      <c r="M274" s="7" t="n">
        <v>0.129540656715956</v>
      </c>
    </row>
    <row r="275" customFormat="false" ht="12.8" hidden="false" customHeight="false" outlineLevel="0" collapsed="false">
      <c r="A275" s="5" t="s">
        <v>280</v>
      </c>
      <c r="B275" s="6" t="n">
        <v>0.00285187505220244</v>
      </c>
      <c r="C275" s="6" t="n">
        <v>0.00461049567704145</v>
      </c>
      <c r="D275" s="7" t="n">
        <v>0.12624221335907</v>
      </c>
      <c r="E275" s="6" t="n">
        <v>0.173772524596425</v>
      </c>
      <c r="F275" s="6" t="n">
        <v>0.377533185742086</v>
      </c>
      <c r="G275" s="7" t="n">
        <v>0.150980587458681</v>
      </c>
      <c r="H275" s="6" t="n">
        <v>0.103141963273682</v>
      </c>
      <c r="I275" s="6" t="n">
        <v>0.257844071667787</v>
      </c>
      <c r="J275" s="7" t="n">
        <v>0.107434542936451</v>
      </c>
      <c r="K275" s="6" t="n">
        <v>0.00193991703217438</v>
      </c>
      <c r="L275" s="6" t="n">
        <v>0.0117224649778617</v>
      </c>
      <c r="M275" s="7" t="n">
        <v>0.183171944169721</v>
      </c>
    </row>
    <row r="276" customFormat="false" ht="12.8" hidden="false" customHeight="false" outlineLevel="0" collapsed="false">
      <c r="A276" s="5" t="s">
        <v>281</v>
      </c>
      <c r="B276" s="6" t="n">
        <v>0.0031415889618996</v>
      </c>
      <c r="C276" s="6" t="n">
        <v>0.00505988356718508</v>
      </c>
      <c r="D276" s="7" t="n">
        <v>0.0463483060418204</v>
      </c>
      <c r="E276" s="6" t="n">
        <v>0.909029690711795</v>
      </c>
      <c r="F276" s="6" t="n">
        <v>0.957987973283571</v>
      </c>
      <c r="G276" s="7" t="n">
        <v>0.0222076182245559</v>
      </c>
      <c r="H276" s="6" t="n">
        <v>0.0521170700735516</v>
      </c>
      <c r="I276" s="6" t="n">
        <v>0.162530425815192</v>
      </c>
      <c r="J276" s="7" t="n">
        <v>0.0954506077483757</v>
      </c>
      <c r="K276" s="6" t="n">
        <v>0.524895266100058</v>
      </c>
      <c r="L276" s="6" t="n">
        <v>0.678969509577422</v>
      </c>
      <c r="M276" s="7" t="n">
        <v>0.00563150796003864</v>
      </c>
    </row>
    <row r="277" customFormat="false" ht="12.8" hidden="false" customHeight="false" outlineLevel="0" collapsed="false">
      <c r="A277" s="5" t="s">
        <v>282</v>
      </c>
      <c r="B277" s="6" t="n">
        <v>0.0032507673519557</v>
      </c>
      <c r="C277" s="6" t="n">
        <v>0.00522921396625868</v>
      </c>
      <c r="D277" s="7" t="n">
        <v>0.0581503153657206</v>
      </c>
      <c r="E277" s="6" t="n">
        <v>0.99585602153728</v>
      </c>
      <c r="F277" s="6" t="n">
        <v>0.999368514511387</v>
      </c>
      <c r="G277" s="7" t="n">
        <v>0.040854601524269</v>
      </c>
      <c r="H277" s="6" t="n">
        <v>0.581527377127727</v>
      </c>
      <c r="I277" s="6" t="n">
        <v>0.75503996569776</v>
      </c>
      <c r="J277" s="7" t="n">
        <v>0.0306769111556173</v>
      </c>
      <c r="K277" s="6" t="n">
        <v>0.57400013198842</v>
      </c>
      <c r="L277" s="6" t="n">
        <v>0.718419690262928</v>
      </c>
      <c r="M277" s="7" t="n">
        <v>0.0488039001216158</v>
      </c>
    </row>
    <row r="278" customFormat="false" ht="12.8" hidden="false" customHeight="false" outlineLevel="0" collapsed="false">
      <c r="A278" s="5" t="s">
        <v>283</v>
      </c>
      <c r="B278" s="6" t="n">
        <v>0.00382992710001137</v>
      </c>
      <c r="C278" s="6" t="n">
        <v>0.00611522417633907</v>
      </c>
      <c r="D278" s="7" t="n">
        <v>0.130029037317415</v>
      </c>
      <c r="E278" s="6" t="n">
        <v>0.100423488292769</v>
      </c>
      <c r="F278" s="6" t="n">
        <v>0.266385337841488</v>
      </c>
      <c r="G278" s="7" t="n">
        <v>0.225088132879179</v>
      </c>
      <c r="H278" s="6" t="n">
        <v>0.0590115426543186</v>
      </c>
      <c r="I278" s="6" t="n">
        <v>0.17599907820467</v>
      </c>
      <c r="J278" s="7" t="n">
        <v>0.253608713111133</v>
      </c>
      <c r="K278" s="6" t="n">
        <v>4.25554986196706E-006</v>
      </c>
      <c r="L278" s="6" t="n">
        <v>0.000116781432369104</v>
      </c>
      <c r="M278" s="7" t="n">
        <v>0.344587831688005</v>
      </c>
    </row>
    <row r="279" customFormat="false" ht="12.8" hidden="false" customHeight="false" outlineLevel="0" collapsed="false">
      <c r="A279" s="5" t="s">
        <v>284</v>
      </c>
      <c r="B279" s="6" t="n">
        <v>0.00382993699767934</v>
      </c>
      <c r="C279" s="6" t="n">
        <v>0.00611522417633907</v>
      </c>
      <c r="D279" s="7" t="n">
        <v>0.0950154005737724</v>
      </c>
      <c r="E279" s="6" t="n">
        <v>3.13655785787624E-006</v>
      </c>
      <c r="F279" s="6" t="n">
        <v>0.000365839498383859</v>
      </c>
      <c r="G279" s="7" t="n">
        <v>0.758754778895803</v>
      </c>
      <c r="H279" s="6" t="n">
        <v>5.318705165257E-008</v>
      </c>
      <c r="I279" s="6" t="n">
        <v>8.32587307250889E-006</v>
      </c>
      <c r="J279" s="7" t="n">
        <v>0.94010684978738</v>
      </c>
      <c r="K279" s="6" t="n">
        <v>0.00107049369158103</v>
      </c>
      <c r="L279" s="6" t="n">
        <v>0.00754686688512698</v>
      </c>
      <c r="M279" s="7" t="n">
        <v>0.256842369042999</v>
      </c>
    </row>
    <row r="280" customFormat="false" ht="12.8" hidden="false" customHeight="false" outlineLevel="0" collapsed="false">
      <c r="A280" s="5" t="s">
        <v>285</v>
      </c>
      <c r="B280" s="6" t="n">
        <v>0.0041026014209126</v>
      </c>
      <c r="C280" s="6" t="n">
        <v>0.0065199897212881</v>
      </c>
      <c r="D280" s="7" t="n">
        <v>0.0539363677089773</v>
      </c>
      <c r="E280" s="6" t="n">
        <v>3.58683537378174E-005</v>
      </c>
      <c r="F280" s="6" t="n">
        <v>0.00159822398658732</v>
      </c>
      <c r="G280" s="7" t="n">
        <v>0.334685780557019</v>
      </c>
      <c r="H280" s="6" t="n">
        <v>0.00612939181952045</v>
      </c>
      <c r="I280" s="6" t="n">
        <v>0.0350415062358648</v>
      </c>
      <c r="J280" s="7" t="n">
        <v>0.256135572644613</v>
      </c>
      <c r="K280" s="6" t="n">
        <v>0.476414951719499</v>
      </c>
      <c r="L280" s="6" t="n">
        <v>0.637106664190333</v>
      </c>
      <c r="M280" s="7" t="n">
        <v>0.0242562093438492</v>
      </c>
    </row>
    <row r="281" customFormat="false" ht="12.8" hidden="false" customHeight="false" outlineLevel="0" collapsed="false">
      <c r="A281" s="5" t="s">
        <v>286</v>
      </c>
      <c r="B281" s="6" t="n">
        <v>0.00420469990782759</v>
      </c>
      <c r="C281" s="6" t="n">
        <v>0.00666913270463821</v>
      </c>
      <c r="D281" s="7" t="n">
        <v>0.14629933294843</v>
      </c>
      <c r="E281" s="6" t="n">
        <v>0.0841828812069716</v>
      </c>
      <c r="F281" s="6" t="n">
        <v>0.23775898698911</v>
      </c>
      <c r="G281" s="7" t="n">
        <v>0.130749092440122</v>
      </c>
      <c r="H281" s="6" t="n">
        <v>0.00465330720867149</v>
      </c>
      <c r="I281" s="6" t="n">
        <v>0.0285068979719695</v>
      </c>
      <c r="J281" s="7" t="n">
        <v>0.270275862974835</v>
      </c>
      <c r="K281" s="6" t="n">
        <v>0.0301461123455733</v>
      </c>
      <c r="L281" s="6" t="n">
        <v>0.0898162099986326</v>
      </c>
      <c r="M281" s="7" t="n">
        <v>0.0793876540154601</v>
      </c>
    </row>
    <row r="282" customFormat="false" ht="12.8" hidden="false" customHeight="false" outlineLevel="0" collapsed="false">
      <c r="A282" s="5" t="s">
        <v>287</v>
      </c>
      <c r="B282" s="6" t="n">
        <v>0.00426407347215137</v>
      </c>
      <c r="C282" s="6" t="n">
        <v>0.00675833169832277</v>
      </c>
      <c r="D282" s="7" t="n">
        <v>0.0722436660995678</v>
      </c>
      <c r="E282" s="6" t="n">
        <v>0.0769822890506369</v>
      </c>
      <c r="F282" s="6" t="n">
        <v>0.224477668160176</v>
      </c>
      <c r="G282" s="7" t="n">
        <v>0.0702773236838308</v>
      </c>
      <c r="H282" s="6" t="n">
        <v>0.000454840953875282</v>
      </c>
      <c r="I282" s="6" t="n">
        <v>0.00503371425884115</v>
      </c>
      <c r="J282" s="7" t="n">
        <v>0.311963594014195</v>
      </c>
      <c r="K282" s="6" t="n">
        <v>0.509509111262572</v>
      </c>
      <c r="L282" s="6" t="n">
        <v>0.666028692376843</v>
      </c>
      <c r="M282" s="7" t="n">
        <v>0.0130083686820743</v>
      </c>
    </row>
    <row r="283" customFormat="false" ht="12.8" hidden="false" customHeight="false" outlineLevel="0" collapsed="false">
      <c r="A283" s="5" t="s">
        <v>288</v>
      </c>
      <c r="B283" s="6" t="n">
        <v>0.00446231833287406</v>
      </c>
      <c r="C283" s="6" t="n">
        <v>0.00705696869423453</v>
      </c>
      <c r="D283" s="7" t="n">
        <v>0.074448740545292</v>
      </c>
      <c r="E283" s="6" t="n">
        <v>0.00130976645103071</v>
      </c>
      <c r="F283" s="6" t="n">
        <v>0.0152468605361178</v>
      </c>
      <c r="G283" s="7" t="n">
        <v>0.226385262568161</v>
      </c>
      <c r="H283" s="6" t="n">
        <v>0.000595869076409501</v>
      </c>
      <c r="I283" s="6" t="n">
        <v>0.00621846877372266</v>
      </c>
      <c r="J283" s="7" t="n">
        <v>0.382930952323164</v>
      </c>
      <c r="K283" s="6" t="n">
        <v>0.0384061782706777</v>
      </c>
      <c r="L283" s="6" t="n">
        <v>0.107618324850452</v>
      </c>
      <c r="M283" s="7" t="n">
        <v>0.118371027601816</v>
      </c>
    </row>
    <row r="284" customFormat="false" ht="12.8" hidden="false" customHeight="false" outlineLevel="0" collapsed="false">
      <c r="A284" s="5" t="s">
        <v>289</v>
      </c>
      <c r="B284" s="6" t="n">
        <v>0.00482107784133437</v>
      </c>
      <c r="C284" s="6" t="n">
        <v>0.00758167556415147</v>
      </c>
      <c r="D284" s="7" t="n">
        <v>0.0730468880738737</v>
      </c>
      <c r="E284" s="6" t="n">
        <v>0.24308340873744</v>
      </c>
      <c r="F284" s="6" t="n">
        <v>0.463604250360584</v>
      </c>
      <c r="G284" s="7" t="n">
        <v>0.0840893358838963</v>
      </c>
      <c r="H284" s="6" t="n">
        <v>0.000136018719131952</v>
      </c>
      <c r="I284" s="6" t="n">
        <v>0.00209885175293494</v>
      </c>
      <c r="J284" s="7" t="n">
        <v>0.230731898993669</v>
      </c>
      <c r="K284" s="6" t="n">
        <v>0.00575509868471006</v>
      </c>
      <c r="L284" s="6" t="n">
        <v>0.026195757618341</v>
      </c>
      <c r="M284" s="7" t="n">
        <v>0.0800343565424004</v>
      </c>
    </row>
    <row r="285" customFormat="false" ht="12.8" hidden="false" customHeight="false" outlineLevel="0" collapsed="false">
      <c r="A285" s="5" t="s">
        <v>290</v>
      </c>
      <c r="B285" s="6" t="n">
        <v>0.0051434533947913</v>
      </c>
      <c r="C285" s="6" t="n">
        <v>0.00804169920128796</v>
      </c>
      <c r="D285" s="7" t="n">
        <v>0.056176044720166</v>
      </c>
      <c r="E285" s="6" t="n">
        <v>0.629157151766128</v>
      </c>
      <c r="F285" s="6" t="n">
        <v>0.79994470819297</v>
      </c>
      <c r="G285" s="7" t="n">
        <v>0.0669239982548753</v>
      </c>
      <c r="H285" s="6" t="n">
        <v>0.673578788446795</v>
      </c>
      <c r="I285" s="6" t="n">
        <v>0.81879706203653</v>
      </c>
      <c r="J285" s="7" t="n">
        <v>0.029776342336886</v>
      </c>
      <c r="K285" s="6" t="n">
        <v>5.49471602850065E-005</v>
      </c>
      <c r="L285" s="6" t="n">
        <v>0.000825574867540109</v>
      </c>
      <c r="M285" s="7" t="n">
        <v>0.293158044381682</v>
      </c>
    </row>
    <row r="286" customFormat="false" ht="12.8" hidden="false" customHeight="false" outlineLevel="0" collapsed="false">
      <c r="A286" s="5" t="s">
        <v>291</v>
      </c>
      <c r="B286" s="6" t="n">
        <v>0.00523716093277896</v>
      </c>
      <c r="C286" s="6" t="n">
        <v>0.00818029606919931</v>
      </c>
      <c r="D286" s="7" t="n">
        <v>0.127120876219621</v>
      </c>
      <c r="E286" s="6" t="n">
        <v>0.524625256433107</v>
      </c>
      <c r="F286" s="6" t="n">
        <v>0.724320143412402</v>
      </c>
      <c r="G286" s="7" t="n">
        <v>0.0936768755628412</v>
      </c>
      <c r="H286" s="6" t="n">
        <v>0.00189598840093517</v>
      </c>
      <c r="I286" s="6" t="n">
        <v>0.0147332292657908</v>
      </c>
      <c r="J286" s="7" t="n">
        <v>0.260757765170105</v>
      </c>
      <c r="K286" s="6" t="n">
        <v>0.0025707617421013</v>
      </c>
      <c r="L286" s="6" t="n">
        <v>0.0143707312536151</v>
      </c>
      <c r="M286" s="7" t="n">
        <v>0.216538301830506</v>
      </c>
    </row>
    <row r="287" customFormat="false" ht="12.8" hidden="false" customHeight="false" outlineLevel="0" collapsed="false">
      <c r="A287" s="5" t="s">
        <v>292</v>
      </c>
      <c r="B287" s="6" t="n">
        <v>0.00526420883162636</v>
      </c>
      <c r="C287" s="6" t="n">
        <v>0.00822055799431507</v>
      </c>
      <c r="D287" s="7" t="n">
        <v>0.106796763172476</v>
      </c>
      <c r="E287" s="6" t="n">
        <v>0.993784067237845</v>
      </c>
      <c r="F287" s="6" t="n">
        <v>0.99784745568016</v>
      </c>
      <c r="G287" s="7" t="n">
        <v>0.0317919051714011</v>
      </c>
      <c r="H287" s="6" t="n">
        <v>0.511732510372504</v>
      </c>
      <c r="I287" s="6" t="n">
        <v>0.702367679279393</v>
      </c>
      <c r="J287" s="7" t="n">
        <v>0.0750637329203894</v>
      </c>
      <c r="K287" s="6" t="n">
        <v>0.0404541219217264</v>
      </c>
      <c r="L287" s="6" t="n">
        <v>0.111568033090608</v>
      </c>
      <c r="M287" s="7" t="n">
        <v>0.122861337820234</v>
      </c>
    </row>
    <row r="288" customFormat="false" ht="12.8" hidden="false" customHeight="false" outlineLevel="0" collapsed="false">
      <c r="A288" s="5" t="s">
        <v>293</v>
      </c>
      <c r="B288" s="6" t="n">
        <v>0.00532782028939145</v>
      </c>
      <c r="C288" s="6" t="n">
        <v>0.00831186249298159</v>
      </c>
      <c r="D288" s="7" t="n">
        <v>0.0491693884844997</v>
      </c>
      <c r="E288" s="6" t="n">
        <v>0.000181134628818888</v>
      </c>
      <c r="F288" s="6" t="n">
        <v>0.00415213618315667</v>
      </c>
      <c r="G288" s="7" t="n">
        <v>0.242856348505641</v>
      </c>
      <c r="H288" s="6" t="n">
        <v>0.779839047509038</v>
      </c>
      <c r="I288" s="6" t="n">
        <v>0.886888934921616</v>
      </c>
      <c r="J288" s="7" t="n">
        <v>0.000158302188781434</v>
      </c>
      <c r="K288" s="6" t="n">
        <v>1.86481441816347E-005</v>
      </c>
      <c r="L288" s="6" t="n">
        <v>0.00036644362096597</v>
      </c>
      <c r="M288" s="7" t="n">
        <v>0.292255309932024</v>
      </c>
    </row>
    <row r="289" customFormat="false" ht="12.8" hidden="false" customHeight="false" outlineLevel="0" collapsed="false">
      <c r="A289" s="5" t="s">
        <v>294</v>
      </c>
      <c r="B289" s="6" t="n">
        <v>0.00541061703786539</v>
      </c>
      <c r="C289" s="6" t="n">
        <v>0.00842884392114082</v>
      </c>
      <c r="D289" s="7" t="n">
        <v>0.0606718746757755</v>
      </c>
      <c r="E289" s="6" t="n">
        <v>0.182795857332202</v>
      </c>
      <c r="F289" s="6" t="n">
        <v>0.390086596875826</v>
      </c>
      <c r="G289" s="7" t="n">
        <v>0.0984317936297741</v>
      </c>
      <c r="H289" s="6" t="n">
        <v>0.199682647198541</v>
      </c>
      <c r="I289" s="6" t="n">
        <v>0.395796668327707</v>
      </c>
      <c r="J289" s="7" t="n">
        <v>0.091048396272889</v>
      </c>
      <c r="K289" s="6" t="n">
        <v>0.213857760671293</v>
      </c>
      <c r="L289" s="6" t="n">
        <v>0.366984338144201</v>
      </c>
      <c r="M289" s="7" t="n">
        <v>0.0990788286024804</v>
      </c>
    </row>
    <row r="290" customFormat="false" ht="12.8" hidden="false" customHeight="false" outlineLevel="0" collapsed="false">
      <c r="A290" s="5" t="s">
        <v>295</v>
      </c>
      <c r="B290" s="6" t="n">
        <v>0.00541062680166039</v>
      </c>
      <c r="C290" s="6" t="n">
        <v>0.00842884392114082</v>
      </c>
      <c r="D290" s="7" t="n">
        <v>0.0580963293905921</v>
      </c>
      <c r="E290" s="6" t="n">
        <v>0.00317067080626611</v>
      </c>
      <c r="F290" s="6" t="n">
        <v>0.0278387236768619</v>
      </c>
      <c r="G290" s="7" t="n">
        <v>0.229512272346367</v>
      </c>
      <c r="H290" s="6" t="n">
        <v>0.866819068278343</v>
      </c>
      <c r="I290" s="6" t="n">
        <v>0.935378363293192</v>
      </c>
      <c r="J290" s="7" t="n">
        <v>0.0127793249221613</v>
      </c>
      <c r="K290" s="6" t="n">
        <v>0.0090131779946499</v>
      </c>
      <c r="L290" s="6" t="n">
        <v>0.0364757962129149</v>
      </c>
      <c r="M290" s="7" t="n">
        <v>0.151274629757366</v>
      </c>
    </row>
    <row r="291" customFormat="false" ht="12.8" hidden="false" customHeight="false" outlineLevel="0" collapsed="false">
      <c r="A291" s="5" t="s">
        <v>296</v>
      </c>
      <c r="B291" s="6" t="n">
        <v>0.00622028659402065</v>
      </c>
      <c r="C291" s="6" t="n">
        <v>0.0096183096939353</v>
      </c>
      <c r="D291" s="7" t="n">
        <v>0.0808625517758284</v>
      </c>
      <c r="E291" s="6" t="n">
        <v>0.723551876879768</v>
      </c>
      <c r="F291" s="6" t="n">
        <v>0.857978339403828</v>
      </c>
      <c r="G291" s="7" t="n">
        <v>0.0499006623289295</v>
      </c>
      <c r="H291" s="6" t="n">
        <v>0.292080501290767</v>
      </c>
      <c r="I291" s="6" t="n">
        <v>0.504044346367313</v>
      </c>
      <c r="J291" s="7" t="n">
        <v>0.0687094233998851</v>
      </c>
      <c r="K291" s="6" t="n">
        <v>0.113848184508758</v>
      </c>
      <c r="L291" s="6" t="n">
        <v>0.236793648425417</v>
      </c>
      <c r="M291" s="7" t="n">
        <v>0.106601003919362</v>
      </c>
    </row>
    <row r="292" customFormat="false" ht="12.8" hidden="false" customHeight="false" outlineLevel="0" collapsed="false">
      <c r="A292" s="5" t="s">
        <v>297</v>
      </c>
      <c r="B292" s="6" t="n">
        <v>0.00633683559502769</v>
      </c>
      <c r="C292" s="6" t="n">
        <v>0.009775147249309</v>
      </c>
      <c r="D292" s="7" t="n">
        <v>0.0589045797309984</v>
      </c>
      <c r="E292" s="6" t="n">
        <v>0.0278390563467159</v>
      </c>
      <c r="F292" s="6" t="n">
        <v>0.11604874584089</v>
      </c>
      <c r="G292" s="7" t="n">
        <v>0.131770617791437</v>
      </c>
      <c r="H292" s="6" t="n">
        <v>0.00194744953529656</v>
      </c>
      <c r="I292" s="6" t="n">
        <v>0.0150446799489761</v>
      </c>
      <c r="J292" s="7" t="n">
        <v>0.226744122465378</v>
      </c>
      <c r="K292" s="6" t="n">
        <v>0.134425398703832</v>
      </c>
      <c r="L292" s="6" t="n">
        <v>0.26664249486026</v>
      </c>
      <c r="M292" s="7" t="n">
        <v>0.0437842241409907</v>
      </c>
    </row>
    <row r="293" customFormat="false" ht="12.8" hidden="false" customHeight="false" outlineLevel="0" collapsed="false">
      <c r="A293" s="5" t="s">
        <v>298</v>
      </c>
      <c r="B293" s="6" t="n">
        <v>0.00720913123794954</v>
      </c>
      <c r="C293" s="6" t="n">
        <v>0.0110469384814752</v>
      </c>
      <c r="D293" s="7" t="n">
        <v>0.0510719163714475</v>
      </c>
      <c r="E293" s="6" t="n">
        <v>0.37242481741081</v>
      </c>
      <c r="F293" s="6" t="n">
        <v>0.599072208320228</v>
      </c>
      <c r="G293" s="7" t="n">
        <v>0.0403370665903608</v>
      </c>
      <c r="H293" s="6" t="n">
        <v>0.000182855717885725</v>
      </c>
      <c r="I293" s="6" t="n">
        <v>0.00259908539508539</v>
      </c>
      <c r="J293" s="7" t="n">
        <v>0.256911514668337</v>
      </c>
      <c r="K293" s="6" t="n">
        <v>0.836601993395536</v>
      </c>
      <c r="L293" s="6" t="n">
        <v>0.904129184400285</v>
      </c>
      <c r="M293" s="7" t="n">
        <v>0.0131892629013501</v>
      </c>
    </row>
    <row r="294" customFormat="false" ht="12.8" hidden="false" customHeight="false" outlineLevel="0" collapsed="false">
      <c r="A294" s="5" t="s">
        <v>299</v>
      </c>
      <c r="B294" s="6" t="n">
        <v>0.00778670432367643</v>
      </c>
      <c r="C294" s="6" t="n">
        <v>0.0118644929183521</v>
      </c>
      <c r="D294" s="7" t="n">
        <v>0.0712826457140867</v>
      </c>
      <c r="E294" s="6" t="n">
        <v>1.72489245669939E-005</v>
      </c>
      <c r="F294" s="6" t="n">
        <v>0.00105394650363422</v>
      </c>
      <c r="G294" s="7" t="n">
        <v>0.4445285199973</v>
      </c>
      <c r="H294" s="6" t="n">
        <v>0.00184576235736348</v>
      </c>
      <c r="I294" s="6" t="n">
        <v>0.0144562440852885</v>
      </c>
      <c r="J294" s="7" t="n">
        <v>0.338197262857983</v>
      </c>
      <c r="K294" s="6" t="n">
        <v>0.000114092239596782</v>
      </c>
      <c r="L294" s="6" t="n">
        <v>0.00137511172987701</v>
      </c>
      <c r="M294" s="7" t="n">
        <v>0.234004437339916</v>
      </c>
    </row>
    <row r="295" customFormat="false" ht="12.8" hidden="false" customHeight="false" outlineLevel="0" collapsed="false">
      <c r="A295" s="5" t="s">
        <v>300</v>
      </c>
      <c r="B295" s="6" t="n">
        <v>0.00806087222000753</v>
      </c>
      <c r="C295" s="6" t="n">
        <v>0.012253359723101</v>
      </c>
      <c r="D295" s="7" t="n">
        <v>0.0865325701783339</v>
      </c>
      <c r="E295" s="6" t="n">
        <v>0.513364908260671</v>
      </c>
      <c r="F295" s="6" t="n">
        <v>0.71768534824644</v>
      </c>
      <c r="G295" s="7" t="n">
        <v>0.03718299912937</v>
      </c>
      <c r="H295" s="6" t="n">
        <v>0.205011875648768</v>
      </c>
      <c r="I295" s="6" t="n">
        <v>0.402364217313762</v>
      </c>
      <c r="J295" s="7" t="n">
        <v>0.0666015639785602</v>
      </c>
      <c r="K295" s="6" t="n">
        <v>0.00134606625201271</v>
      </c>
      <c r="L295" s="6" t="n">
        <v>0.00893922597961637</v>
      </c>
      <c r="M295" s="7" t="n">
        <v>0.129550989346883</v>
      </c>
    </row>
    <row r="296" customFormat="false" ht="12.8" hidden="false" customHeight="false" outlineLevel="0" collapsed="false">
      <c r="A296" s="5" t="s">
        <v>301</v>
      </c>
      <c r="B296" s="6" t="n">
        <v>0.00867765656916669</v>
      </c>
      <c r="C296" s="6" t="n">
        <v>0.0131169159971154</v>
      </c>
      <c r="D296" s="7" t="n">
        <v>0.0441829128885178</v>
      </c>
      <c r="E296" s="6" t="n">
        <v>0.036111464914541</v>
      </c>
      <c r="F296" s="6" t="n">
        <v>0.138452496966901</v>
      </c>
      <c r="G296" s="7" t="n">
        <v>0.137775076073846</v>
      </c>
      <c r="H296" s="6" t="n">
        <v>0.00606995833743495</v>
      </c>
      <c r="I296" s="6" t="n">
        <v>0.0347184107406075</v>
      </c>
      <c r="J296" s="7" t="n">
        <v>0.220039344252388</v>
      </c>
      <c r="K296" s="6" t="n">
        <v>0.240713456750692</v>
      </c>
      <c r="L296" s="6" t="n">
        <v>0.397756387746525</v>
      </c>
      <c r="M296" s="7" t="n">
        <v>0.0297986360159648</v>
      </c>
    </row>
    <row r="297" customFormat="false" ht="12.8" hidden="false" customHeight="false" outlineLevel="0" collapsed="false">
      <c r="A297" s="5" t="s">
        <v>302</v>
      </c>
      <c r="B297" s="6" t="n">
        <v>0.0091787668785836</v>
      </c>
      <c r="C297" s="6" t="n">
        <v>0.0138065909423087</v>
      </c>
      <c r="D297" s="7" t="n">
        <v>0.0450302523250254</v>
      </c>
      <c r="E297" s="6" t="n">
        <v>0.0116833716602258</v>
      </c>
      <c r="F297" s="6" t="n">
        <v>0.0660024105149618</v>
      </c>
      <c r="G297" s="7" t="n">
        <v>0.131113428247414</v>
      </c>
      <c r="H297" s="6" t="n">
        <v>0.895595138199311</v>
      </c>
      <c r="I297" s="6" t="n">
        <v>0.952339908277094</v>
      </c>
      <c r="J297" s="7" t="n">
        <v>0.0262111559301914</v>
      </c>
      <c r="K297" s="6" t="n">
        <v>0.00758322298562142</v>
      </c>
      <c r="L297" s="6" t="n">
        <v>0.0320158196206198</v>
      </c>
      <c r="M297" s="7" t="n">
        <v>0.156181205580563</v>
      </c>
    </row>
    <row r="298" customFormat="false" ht="12.8" hidden="false" customHeight="false" outlineLevel="0" collapsed="false">
      <c r="A298" s="5" t="s">
        <v>303</v>
      </c>
      <c r="B298" s="6" t="n">
        <v>0.00963047605814199</v>
      </c>
      <c r="C298" s="6" t="n">
        <v>0.014445714087213</v>
      </c>
      <c r="D298" s="7" t="n">
        <v>0.0960726097463889</v>
      </c>
      <c r="E298" s="6" t="n">
        <v>0.122313681037709</v>
      </c>
      <c r="F298" s="6" t="n">
        <v>0.301964279581992</v>
      </c>
      <c r="G298" s="7" t="n">
        <v>0.123315072859256</v>
      </c>
      <c r="H298" s="6" t="n">
        <v>0.0938782409435074</v>
      </c>
      <c r="I298" s="6" t="n">
        <v>0.241589753948715</v>
      </c>
      <c r="J298" s="7" t="n">
        <v>0.106514556641507</v>
      </c>
      <c r="K298" s="6" t="n">
        <v>0.479292565718476</v>
      </c>
      <c r="L298" s="6" t="n">
        <v>0.63928136753091</v>
      </c>
      <c r="M298" s="7" t="n">
        <v>0.0485842636125682</v>
      </c>
    </row>
    <row r="299" customFormat="false" ht="12.8" hidden="false" customHeight="false" outlineLevel="0" collapsed="false">
      <c r="A299" s="5" t="s">
        <v>304</v>
      </c>
      <c r="B299" s="6" t="n">
        <v>0.0106180398413145</v>
      </c>
      <c r="C299" s="6" t="n">
        <v>0.015849833196513</v>
      </c>
      <c r="D299" s="7" t="n">
        <v>0.0563601255520396</v>
      </c>
      <c r="E299" s="6" t="n">
        <v>0.0021338426199379</v>
      </c>
      <c r="F299" s="6" t="n">
        <v>0.0214774328675137</v>
      </c>
      <c r="G299" s="7" t="n">
        <v>0.312276486205623</v>
      </c>
      <c r="H299" s="6" t="n">
        <v>0.18429602322704</v>
      </c>
      <c r="I299" s="6" t="n">
        <v>0.376205749640692</v>
      </c>
      <c r="J299" s="7" t="n">
        <v>0.0744751228490053</v>
      </c>
      <c r="K299" s="6" t="n">
        <v>0.000110739934130364</v>
      </c>
      <c r="L299" s="6" t="n">
        <v>0.00134693022446841</v>
      </c>
      <c r="M299" s="7" t="n">
        <v>0.208828212724551</v>
      </c>
    </row>
    <row r="300" customFormat="false" ht="12.8" hidden="false" customHeight="false" outlineLevel="0" collapsed="false">
      <c r="A300" s="5" t="s">
        <v>305</v>
      </c>
      <c r="B300" s="6" t="n">
        <v>0.0106946202592455</v>
      </c>
      <c r="C300" s="6" t="n">
        <v>0.0159530964411681</v>
      </c>
      <c r="D300" s="7" t="n">
        <v>0.0516990011527536</v>
      </c>
      <c r="E300" s="6" t="n">
        <v>0.0107681644764785</v>
      </c>
      <c r="F300" s="6" t="n">
        <v>0.0629854270699752</v>
      </c>
      <c r="G300" s="7" t="n">
        <v>0.178979205469583</v>
      </c>
      <c r="H300" s="6" t="n">
        <v>0.431122699116206</v>
      </c>
      <c r="I300" s="6" t="n">
        <v>0.634157610210869</v>
      </c>
      <c r="J300" s="7" t="n">
        <v>0.040945127075604</v>
      </c>
      <c r="K300" s="6" t="n">
        <v>0.705441075383387</v>
      </c>
      <c r="L300" s="6" t="n">
        <v>0.814470476637878</v>
      </c>
      <c r="M300" s="7" t="n">
        <v>0.0327455217579651</v>
      </c>
    </row>
    <row r="301" customFormat="false" ht="12.8" hidden="false" customHeight="false" outlineLevel="0" collapsed="false">
      <c r="A301" s="5" t="s">
        <v>306</v>
      </c>
      <c r="B301" s="6" t="n">
        <v>0.0113517646112818</v>
      </c>
      <c r="C301" s="6" t="n">
        <v>0.0168517010819602</v>
      </c>
      <c r="D301" s="7" t="n">
        <v>0.0585510692258033</v>
      </c>
      <c r="E301" s="6" t="n">
        <v>0.0447089240727401</v>
      </c>
      <c r="F301" s="6" t="n">
        <v>0.159167732428313</v>
      </c>
      <c r="G301" s="7" t="n">
        <v>0.0998980193171581</v>
      </c>
      <c r="H301" s="6" t="n">
        <v>0.307978933596212</v>
      </c>
      <c r="I301" s="6" t="n">
        <v>0.519793640657417</v>
      </c>
      <c r="J301" s="7" t="n">
        <v>0.0678907390143912</v>
      </c>
      <c r="K301" s="6" t="n">
        <v>0.0121868703341224</v>
      </c>
      <c r="L301" s="6" t="n">
        <v>0.0457507099428529</v>
      </c>
      <c r="M301" s="7" t="n">
        <v>0.119744076438223</v>
      </c>
    </row>
    <row r="302" customFormat="false" ht="12.8" hidden="false" customHeight="false" outlineLevel="0" collapsed="false">
      <c r="A302" s="5" t="s">
        <v>307</v>
      </c>
      <c r="B302" s="6" t="n">
        <v>0.0126650558041723</v>
      </c>
      <c r="C302" s="6" t="n">
        <v>0.0186641408192327</v>
      </c>
      <c r="D302" s="7" t="n">
        <v>0.0701036604997904</v>
      </c>
      <c r="E302" s="6" t="n">
        <v>0.932117053785842</v>
      </c>
      <c r="F302" s="6" t="n">
        <v>0.96935284867921</v>
      </c>
      <c r="G302" s="7" t="n">
        <v>0.014532095602191</v>
      </c>
      <c r="H302" s="6" t="n">
        <v>0.327786828284127</v>
      </c>
      <c r="I302" s="6" t="n">
        <v>0.539300220729672</v>
      </c>
      <c r="J302" s="7" t="n">
        <v>0.106566890526691</v>
      </c>
      <c r="K302" s="6" t="n">
        <v>1.5733990053E-010</v>
      </c>
      <c r="L302" s="6" t="n">
        <v>2.3100366213743E-007</v>
      </c>
      <c r="M302" s="7" t="n">
        <v>0.381107956858025</v>
      </c>
    </row>
    <row r="303" customFormat="false" ht="12.8" hidden="false" customHeight="false" outlineLevel="0" collapsed="false">
      <c r="A303" s="5" t="s">
        <v>308</v>
      </c>
      <c r="B303" s="6" t="n">
        <v>0.0132930025805869</v>
      </c>
      <c r="C303" s="6" t="n">
        <v>0.0195494225849623</v>
      </c>
      <c r="D303" s="7" t="n">
        <v>0.0456440836721148</v>
      </c>
      <c r="E303" s="6" t="n">
        <v>0.138772260412496</v>
      </c>
      <c r="F303" s="6" t="n">
        <v>0.329706242496638</v>
      </c>
      <c r="G303" s="7" t="n">
        <v>0.0691230920767811</v>
      </c>
      <c r="H303" s="6" t="n">
        <v>0.49960414248434</v>
      </c>
      <c r="I303" s="6" t="n">
        <v>0.690857683702479</v>
      </c>
      <c r="J303" s="7" t="n">
        <v>0.0390514318190771</v>
      </c>
      <c r="K303" s="6" t="n">
        <v>0.295788278683302</v>
      </c>
      <c r="L303" s="6" t="n">
        <v>0.459599896756155</v>
      </c>
      <c r="M303" s="7" t="n">
        <v>0.0516988282492505</v>
      </c>
    </row>
    <row r="304" customFormat="false" ht="12.8" hidden="false" customHeight="false" outlineLevel="0" collapsed="false">
      <c r="A304" s="5" t="s">
        <v>309</v>
      </c>
      <c r="B304" s="6" t="n">
        <v>0.0143307241299244</v>
      </c>
      <c r="C304" s="6" t="n">
        <v>0.0209327002937101</v>
      </c>
      <c r="D304" s="7" t="n">
        <v>0.10083926374076</v>
      </c>
      <c r="E304" s="6" t="n">
        <v>0.102614325280473</v>
      </c>
      <c r="F304" s="6" t="n">
        <v>0.270448078835132</v>
      </c>
      <c r="G304" s="7" t="n">
        <v>0.0970148337753551</v>
      </c>
      <c r="H304" s="6" t="n">
        <v>0.14543151312187</v>
      </c>
      <c r="I304" s="6" t="n">
        <v>0.321240013295746</v>
      </c>
      <c r="J304" s="7" t="n">
        <v>0.136244640548099</v>
      </c>
      <c r="K304" s="6" t="n">
        <v>0.954035088556441</v>
      </c>
      <c r="L304" s="6" t="n">
        <v>0.975867905473306</v>
      </c>
      <c r="M304" s="7" t="n">
        <v>0.00797755616178542</v>
      </c>
    </row>
    <row r="305" customFormat="false" ht="12.8" hidden="false" customHeight="false" outlineLevel="0" collapsed="false">
      <c r="A305" s="5" t="s">
        <v>310</v>
      </c>
      <c r="B305" s="6" t="n">
        <v>0.0144750475163896</v>
      </c>
      <c r="C305" s="6" t="n">
        <v>0.0211244203596973</v>
      </c>
      <c r="D305" s="7" t="n">
        <v>0.087241577908868</v>
      </c>
      <c r="E305" s="6" t="n">
        <v>0.000202625321101649</v>
      </c>
      <c r="F305" s="6" t="n">
        <v>0.00435919248670219</v>
      </c>
      <c r="G305" s="7" t="n">
        <v>0.480283010231981</v>
      </c>
      <c r="H305" s="6" t="n">
        <v>0.00125842829592873</v>
      </c>
      <c r="I305" s="6" t="n">
        <v>0.0107245855563496</v>
      </c>
      <c r="J305" s="7" t="n">
        <v>0.234946492426168</v>
      </c>
      <c r="K305" s="6" t="n">
        <v>0.00351859198419536</v>
      </c>
      <c r="L305" s="6" t="n">
        <v>0.0182269651848997</v>
      </c>
      <c r="M305" s="7" t="n">
        <v>0.195294929730952</v>
      </c>
    </row>
    <row r="306" customFormat="false" ht="12.8" hidden="false" customHeight="false" outlineLevel="0" collapsed="false">
      <c r="A306" s="5" t="s">
        <v>311</v>
      </c>
      <c r="B306" s="6" t="n">
        <v>0.0151001753696649</v>
      </c>
      <c r="C306" s="6" t="n">
        <v>0.0219870796767756</v>
      </c>
      <c r="D306" s="7" t="n">
        <v>0.0487006710532318</v>
      </c>
      <c r="E306" s="6" t="n">
        <v>0.00614966623783441</v>
      </c>
      <c r="F306" s="6" t="n">
        <v>0.0436324455053853</v>
      </c>
      <c r="G306" s="7" t="n">
        <v>0.190304703449551</v>
      </c>
      <c r="H306" s="6" t="n">
        <v>0.401102807057559</v>
      </c>
      <c r="I306" s="6" t="n">
        <v>0.60866327749538</v>
      </c>
      <c r="J306" s="7" t="n">
        <v>0.0340721072641728</v>
      </c>
      <c r="K306" s="6" t="n">
        <v>0.266131150107641</v>
      </c>
      <c r="L306" s="6" t="n">
        <v>0.427230568730323</v>
      </c>
      <c r="M306" s="7" t="n">
        <v>0.0357235123335817</v>
      </c>
    </row>
    <row r="307" customFormat="false" ht="12.8" hidden="false" customHeight="false" outlineLevel="0" collapsed="false">
      <c r="A307" s="5" t="s">
        <v>312</v>
      </c>
      <c r="B307" s="6" t="n">
        <v>0.0167235981944272</v>
      </c>
      <c r="C307" s="6" t="n">
        <v>0.0241712636545879</v>
      </c>
      <c r="D307" s="7" t="n">
        <v>0.051965422683967</v>
      </c>
      <c r="E307" s="6" t="n">
        <v>0.483804098671057</v>
      </c>
      <c r="F307" s="6" t="n">
        <v>0.69430848756207</v>
      </c>
      <c r="G307" s="7" t="n">
        <v>0.0641522403234669</v>
      </c>
      <c r="H307" s="6" t="n">
        <v>0.0428174708230755</v>
      </c>
      <c r="I307" s="6" t="n">
        <v>0.141460552730388</v>
      </c>
      <c r="J307" s="7" t="n">
        <v>0.202405655519047</v>
      </c>
      <c r="K307" s="6" t="n">
        <v>0.357325550123682</v>
      </c>
      <c r="L307" s="6" t="n">
        <v>0.525115950071116</v>
      </c>
      <c r="M307" s="7" t="n">
        <v>0.0635807047782455</v>
      </c>
    </row>
    <row r="308" customFormat="false" ht="12.8" hidden="false" customHeight="false" outlineLevel="0" collapsed="false">
      <c r="A308" s="5" t="s">
        <v>313</v>
      </c>
      <c r="B308" s="6" t="n">
        <v>0.016927330770262</v>
      </c>
      <c r="C308" s="6" t="n">
        <v>0.0244384085372362</v>
      </c>
      <c r="D308" s="7" t="n">
        <v>0.0984749747054234</v>
      </c>
      <c r="E308" s="6" t="n">
        <v>0.00950967426982167</v>
      </c>
      <c r="F308" s="6" t="n">
        <v>0.058197836825138</v>
      </c>
      <c r="G308" s="7" t="n">
        <v>0.19346908518324</v>
      </c>
      <c r="H308" s="6" t="n">
        <v>0.00987161248375779</v>
      </c>
      <c r="I308" s="6" t="n">
        <v>0.0492009106490433</v>
      </c>
      <c r="J308" s="7" t="n">
        <v>0.177528523219216</v>
      </c>
      <c r="K308" s="6" t="n">
        <v>0.869689125890054</v>
      </c>
      <c r="L308" s="6" t="n">
        <v>0.923358191052893</v>
      </c>
      <c r="M308" s="7" t="n">
        <v>0.0331246502349325</v>
      </c>
    </row>
    <row r="309" customFormat="false" ht="12.8" hidden="false" customHeight="false" outlineLevel="0" collapsed="false">
      <c r="A309" s="5" t="s">
        <v>314</v>
      </c>
      <c r="B309" s="6" t="n">
        <v>0.0174462020002735</v>
      </c>
      <c r="C309" s="6" t="n">
        <v>0.0251314138206315</v>
      </c>
      <c r="D309" s="7" t="n">
        <v>0.153345427991932</v>
      </c>
      <c r="E309" s="6" t="n">
        <v>0.147338048191823</v>
      </c>
      <c r="F309" s="6" t="n">
        <v>0.341160132218395</v>
      </c>
      <c r="G309" s="7" t="n">
        <v>0.265012737736324</v>
      </c>
      <c r="H309" s="6" t="n">
        <v>8.55683980361363E-006</v>
      </c>
      <c r="I309" s="6" t="n">
        <v>0.000278144052304894</v>
      </c>
      <c r="J309" s="7" t="n">
        <v>0.696774737855771</v>
      </c>
      <c r="K309" s="6" t="n">
        <v>0.00165272927515953</v>
      </c>
      <c r="L309" s="6" t="n">
        <v>0.0103350048176407</v>
      </c>
      <c r="M309" s="7" t="n">
        <v>0.303381861147444</v>
      </c>
    </row>
    <row r="310" customFormat="false" ht="12.8" hidden="false" customHeight="false" outlineLevel="0" collapsed="false">
      <c r="A310" s="5" t="s">
        <v>315</v>
      </c>
      <c r="B310" s="6" t="n">
        <v>0.018512128254209</v>
      </c>
      <c r="C310" s="6" t="n">
        <v>0.0265485601516107</v>
      </c>
      <c r="D310" s="7" t="n">
        <v>0.0713170551844788</v>
      </c>
      <c r="E310" s="6" t="n">
        <v>0.378011194885651</v>
      </c>
      <c r="F310" s="6" t="n">
        <v>0.603246034279624</v>
      </c>
      <c r="G310" s="7" t="n">
        <v>0.0965612586008353</v>
      </c>
      <c r="H310" s="6" t="n">
        <v>4.69529083671869E-006</v>
      </c>
      <c r="I310" s="6" t="n">
        <v>0.000191300942070008</v>
      </c>
      <c r="J310" s="7" t="n">
        <v>0.523509304259183</v>
      </c>
      <c r="K310" s="6" t="n">
        <v>0.00727117579910214</v>
      </c>
      <c r="L310" s="6" t="n">
        <v>0.0311333839341311</v>
      </c>
      <c r="M310" s="7" t="n">
        <v>0.135092362249151</v>
      </c>
    </row>
    <row r="311" customFormat="false" ht="12.8" hidden="false" customHeight="false" outlineLevel="0" collapsed="false">
      <c r="A311" s="5" t="s">
        <v>316</v>
      </c>
      <c r="B311" s="6" t="n">
        <v>0.0196637818318854</v>
      </c>
      <c r="C311" s="6" t="n">
        <v>0.0280942301087754</v>
      </c>
      <c r="D311" s="7" t="n">
        <v>0.0857031276411453</v>
      </c>
      <c r="E311" s="6" t="n">
        <v>0.247841354266572</v>
      </c>
      <c r="F311" s="6" t="n">
        <v>0.468178080339283</v>
      </c>
      <c r="G311" s="7" t="n">
        <v>0.100923131139894</v>
      </c>
      <c r="H311" s="6" t="n">
        <v>0.0569950502843393</v>
      </c>
      <c r="I311" s="6" t="n">
        <v>0.172186417783846</v>
      </c>
      <c r="J311" s="7" t="n">
        <v>0.0878914640070132</v>
      </c>
      <c r="K311" s="6" t="n">
        <v>0.237177500726862</v>
      </c>
      <c r="L311" s="6" t="n">
        <v>0.393970931047296</v>
      </c>
      <c r="M311" s="7" t="n">
        <v>0.0654431249561327</v>
      </c>
    </row>
    <row r="312" customFormat="false" ht="12.8" hidden="false" customHeight="false" outlineLevel="0" collapsed="false">
      <c r="A312" s="5" t="s">
        <v>317</v>
      </c>
      <c r="B312" s="6" t="n">
        <v>0.0213433307562767</v>
      </c>
      <c r="C312" s="6" t="n">
        <v>0.030332959626144</v>
      </c>
      <c r="D312" s="7" t="n">
        <v>0.045985994092046</v>
      </c>
      <c r="E312" s="6" t="n">
        <v>0.679678444170852</v>
      </c>
      <c r="F312" s="6" t="n">
        <v>0.831821630136596</v>
      </c>
      <c r="G312" s="7" t="n">
        <v>0.0465086406221138</v>
      </c>
      <c r="H312" s="6" t="n">
        <v>0.712111788743655</v>
      </c>
      <c r="I312" s="6" t="n">
        <v>0.842732910641925</v>
      </c>
      <c r="J312" s="7" t="n">
        <v>0.0311786244110523</v>
      </c>
      <c r="K312" s="6" t="n">
        <v>0.941326821124993</v>
      </c>
      <c r="L312" s="6" t="n">
        <v>0.9699145893695</v>
      </c>
      <c r="M312" s="7" t="n">
        <v>0.00471530492433203</v>
      </c>
    </row>
    <row r="313" customFormat="false" ht="12.8" hidden="false" customHeight="false" outlineLevel="0" collapsed="false">
      <c r="A313" s="5" t="s">
        <v>318</v>
      </c>
      <c r="B313" s="6" t="n">
        <v>0.0216588982037021</v>
      </c>
      <c r="C313" s="6" t="n">
        <v>0.0307543986134271</v>
      </c>
      <c r="D313" s="7" t="n">
        <v>0.104427149828305</v>
      </c>
      <c r="E313" s="6" t="n">
        <v>0.0104405592200532</v>
      </c>
      <c r="F313" s="6" t="n">
        <v>0.0618274430268658</v>
      </c>
      <c r="G313" s="7" t="n">
        <v>0.143532488432439</v>
      </c>
      <c r="H313" s="6" t="n">
        <v>0.00065114872151337</v>
      </c>
      <c r="I313" s="6" t="n">
        <v>0.00660982622853632</v>
      </c>
      <c r="J313" s="7" t="n">
        <v>0.244461561094141</v>
      </c>
      <c r="K313" s="6" t="n">
        <v>0.000497004965185192</v>
      </c>
      <c r="L313" s="6" t="n">
        <v>0.00417270540302763</v>
      </c>
      <c r="M313" s="7" t="n">
        <v>0.20112324979352</v>
      </c>
    </row>
    <row r="314" customFormat="false" ht="12.8" hidden="false" customHeight="false" outlineLevel="0" collapsed="false">
      <c r="A314" s="5" t="s">
        <v>319</v>
      </c>
      <c r="B314" s="6" t="n">
        <v>0.0225805720326164</v>
      </c>
      <c r="C314" s="6" t="n">
        <v>0.0319718349082052</v>
      </c>
      <c r="D314" s="7" t="n">
        <v>0.0863095671041734</v>
      </c>
      <c r="E314" s="6" t="n">
        <v>0.00177323181637182</v>
      </c>
      <c r="F314" s="6" t="n">
        <v>0.0189543027128262</v>
      </c>
      <c r="G314" s="7" t="n">
        <v>0.454410910279937</v>
      </c>
      <c r="H314" s="6" t="n">
        <v>1.18742477632644E-006</v>
      </c>
      <c r="I314" s="6" t="n">
        <v>6.92489831566452E-005</v>
      </c>
      <c r="J314" s="7" t="n">
        <v>0.620791944937324</v>
      </c>
      <c r="K314" s="6" t="n">
        <v>3.91832246285294E-006</v>
      </c>
      <c r="L314" s="6" t="n">
        <v>0.000110730125428963</v>
      </c>
      <c r="M314" s="7" t="n">
        <v>0.222909820537893</v>
      </c>
    </row>
    <row r="315" customFormat="false" ht="12.8" hidden="false" customHeight="false" outlineLevel="0" collapsed="false">
      <c r="A315" s="5" t="s">
        <v>320</v>
      </c>
      <c r="B315" s="6" t="n">
        <v>0.0247220046702911</v>
      </c>
      <c r="C315" s="6" t="n">
        <v>0.0348132781950407</v>
      </c>
      <c r="D315" s="7" t="n">
        <v>0.0730186134811621</v>
      </c>
      <c r="E315" s="6" t="n">
        <v>0.226675299780277</v>
      </c>
      <c r="F315" s="6" t="n">
        <v>0.44486242848663</v>
      </c>
      <c r="G315" s="7" t="n">
        <v>0.0625874369708921</v>
      </c>
      <c r="H315" s="6" t="n">
        <v>0.0376136021308129</v>
      </c>
      <c r="I315" s="6" t="n">
        <v>0.129182743807818</v>
      </c>
      <c r="J315" s="7" t="n">
        <v>0.129585045885815</v>
      </c>
      <c r="K315" s="6" t="n">
        <v>0.144635340289275</v>
      </c>
      <c r="L315" s="6" t="n">
        <v>0.280854764579262</v>
      </c>
      <c r="M315" s="7" t="n">
        <v>0.0599197323988996</v>
      </c>
    </row>
    <row r="316" customFormat="false" ht="12.8" hidden="false" customHeight="false" outlineLevel="0" collapsed="false">
      <c r="A316" s="5" t="s">
        <v>321</v>
      </c>
      <c r="B316" s="6" t="n">
        <v>0.025388656974356</v>
      </c>
      <c r="C316" s="6" t="n">
        <v>0.0356976223008289</v>
      </c>
      <c r="D316" s="7" t="n">
        <v>0.0366065510880116</v>
      </c>
      <c r="E316" s="6" t="n">
        <v>0.0285852524654073</v>
      </c>
      <c r="F316" s="6" t="n">
        <v>0.117756457715831</v>
      </c>
      <c r="G316" s="7" t="n">
        <v>0.172547219274176</v>
      </c>
      <c r="H316" s="6" t="n">
        <v>0.767075641131768</v>
      </c>
      <c r="I316" s="6" t="n">
        <v>0.879366485140734</v>
      </c>
      <c r="J316" s="7" t="n">
        <v>0.0162708872870381</v>
      </c>
      <c r="K316" s="6" t="n">
        <v>0.00833583181670692</v>
      </c>
      <c r="L316" s="6" t="n">
        <v>0.0344696507439294</v>
      </c>
      <c r="M316" s="7" t="n">
        <v>0.198522445449536</v>
      </c>
    </row>
    <row r="317" customFormat="false" ht="12.8" hidden="false" customHeight="false" outlineLevel="0" collapsed="false">
      <c r="A317" s="5" t="s">
        <v>322</v>
      </c>
      <c r="B317" s="6" t="n">
        <v>0.026126870145998</v>
      </c>
      <c r="C317" s="6" t="n">
        <v>0.0366717829918253</v>
      </c>
      <c r="D317" s="7" t="n">
        <v>0.0520852944620831</v>
      </c>
      <c r="E317" s="6" t="n">
        <v>0.38717268815411</v>
      </c>
      <c r="F317" s="6" t="n">
        <v>0.612688676638659</v>
      </c>
      <c r="G317" s="7" t="n">
        <v>0.0546678586022402</v>
      </c>
      <c r="H317" s="6" t="n">
        <v>0.00274165547587138</v>
      </c>
      <c r="I317" s="6" t="n">
        <v>0.019266081037473</v>
      </c>
      <c r="J317" s="7" t="n">
        <v>0.230915781916222</v>
      </c>
      <c r="K317" s="6" t="n">
        <v>0.154656056287545</v>
      </c>
      <c r="L317" s="6" t="n">
        <v>0.293115047890088</v>
      </c>
      <c r="M317" s="7" t="n">
        <v>0.0657020549372014</v>
      </c>
    </row>
    <row r="318" customFormat="false" ht="12.8" hidden="false" customHeight="false" outlineLevel="0" collapsed="false">
      <c r="A318" s="5" t="s">
        <v>323</v>
      </c>
      <c r="B318" s="6" t="n">
        <v>0.026597601903024</v>
      </c>
      <c r="C318" s="6" t="n">
        <v>0.0372920182830298</v>
      </c>
      <c r="D318" s="7" t="n">
        <v>0.0329153882026452</v>
      </c>
      <c r="E318" s="6" t="n">
        <v>0.00532754540311817</v>
      </c>
      <c r="F318" s="6" t="n">
        <v>0.039723548406482</v>
      </c>
      <c r="G318" s="7" t="n">
        <v>0.217716517763811</v>
      </c>
      <c r="H318" s="6" t="n">
        <v>0.156156022961347</v>
      </c>
      <c r="I318" s="6" t="n">
        <v>0.336983167997669</v>
      </c>
      <c r="J318" s="7" t="n">
        <v>0.0876085667912312</v>
      </c>
      <c r="K318" s="6" t="n">
        <v>0.598370475164682</v>
      </c>
      <c r="L318" s="6" t="n">
        <v>0.737113857736467</v>
      </c>
      <c r="M318" s="7" t="n">
        <v>0.00860249855518802</v>
      </c>
    </row>
    <row r="319" customFormat="false" ht="12.8" hidden="false" customHeight="false" outlineLevel="0" collapsed="false">
      <c r="A319" s="5" t="s">
        <v>324</v>
      </c>
      <c r="B319" s="6" t="n">
        <v>0.0274828846980909</v>
      </c>
      <c r="C319" s="6" t="n">
        <v>0.0384748483267989</v>
      </c>
      <c r="D319" s="7" t="n">
        <v>0.0478251084186958</v>
      </c>
      <c r="E319" s="6" t="n">
        <v>0.585780191223255</v>
      </c>
      <c r="F319" s="6" t="n">
        <v>0.768953650555342</v>
      </c>
      <c r="G319" s="7" t="n">
        <v>0.0308276720579901</v>
      </c>
      <c r="H319" s="6" t="n">
        <v>0.202386968031764</v>
      </c>
      <c r="I319" s="6" t="n">
        <v>0.399435593675166</v>
      </c>
      <c r="J319" s="7" t="n">
        <v>0.0327679392596334</v>
      </c>
      <c r="K319" s="6" t="n">
        <v>0.0140696405357948</v>
      </c>
      <c r="L319" s="6" t="n">
        <v>0.0507531813375551</v>
      </c>
      <c r="M319" s="7" t="n">
        <v>0.081242939555545</v>
      </c>
    </row>
    <row r="320" customFormat="false" ht="12.8" hidden="false" customHeight="false" outlineLevel="0" collapsed="false">
      <c r="A320" s="5" t="s">
        <v>325</v>
      </c>
      <c r="B320" s="6" t="n">
        <v>0.0284336646478096</v>
      </c>
      <c r="C320" s="6" t="n">
        <v>0.039737064403005</v>
      </c>
      <c r="D320" s="7" t="n">
        <v>0.0535905107992383</v>
      </c>
      <c r="E320" s="6" t="n">
        <v>0.353883117528762</v>
      </c>
      <c r="F320" s="6" t="n">
        <v>0.580792482991406</v>
      </c>
      <c r="G320" s="7" t="n">
        <v>0.0623213296478351</v>
      </c>
      <c r="H320" s="6" t="n">
        <v>0.0832376657048403</v>
      </c>
      <c r="I320" s="6" t="n">
        <v>0.222985478246</v>
      </c>
      <c r="J320" s="7" t="n">
        <v>0.122883984425923</v>
      </c>
      <c r="K320" s="6" t="n">
        <v>0.292116226952375</v>
      </c>
      <c r="L320" s="6" t="n">
        <v>0.455600950081969</v>
      </c>
      <c r="M320" s="7" t="n">
        <v>0.0672819316441124</v>
      </c>
    </row>
    <row r="321" customFormat="false" ht="12.8" hidden="false" customHeight="false" outlineLevel="0" collapsed="false">
      <c r="A321" s="5" t="s">
        <v>326</v>
      </c>
      <c r="B321" s="6" t="n">
        <v>0.028675716716487</v>
      </c>
      <c r="C321" s="6" t="n">
        <v>0.0400580182740035</v>
      </c>
      <c r="D321" s="7" t="n">
        <v>0.0453487730137256</v>
      </c>
      <c r="E321" s="6" t="n">
        <v>0.585517046218574</v>
      </c>
      <c r="F321" s="6" t="n">
        <v>0.768953650555342</v>
      </c>
      <c r="G321" s="7" t="n">
        <v>0.0654981224451587</v>
      </c>
      <c r="H321" s="6" t="n">
        <v>0.658181682610694</v>
      </c>
      <c r="I321" s="6" t="n">
        <v>0.80834086239704</v>
      </c>
      <c r="J321" s="7" t="n">
        <v>0.0434179525793201</v>
      </c>
      <c r="K321" s="6" t="n">
        <v>0.354091834692521</v>
      </c>
      <c r="L321" s="6" t="n">
        <v>0.521634890241106</v>
      </c>
      <c r="M321" s="7" t="n">
        <v>0.0790518922564303</v>
      </c>
    </row>
    <row r="322" customFormat="false" ht="12.8" hidden="false" customHeight="false" outlineLevel="0" collapsed="false">
      <c r="A322" s="5" t="s">
        <v>327</v>
      </c>
      <c r="B322" s="6" t="n">
        <v>0.0287162597056384</v>
      </c>
      <c r="C322" s="6" t="n">
        <v>0.0400973259172683</v>
      </c>
      <c r="D322" s="7" t="n">
        <v>0.0737362765295178</v>
      </c>
      <c r="E322" s="6" t="n">
        <v>0.00801590270958464</v>
      </c>
      <c r="F322" s="6" t="n">
        <v>0.0523122295863568</v>
      </c>
      <c r="G322" s="7" t="n">
        <v>0.372000143660276</v>
      </c>
      <c r="H322" s="6" t="n">
        <v>0.000123068604612597</v>
      </c>
      <c r="I322" s="6" t="n">
        <v>0.00193926780010075</v>
      </c>
      <c r="J322" s="7" t="n">
        <v>0.360763541193089</v>
      </c>
      <c r="K322" s="6" t="n">
        <v>0.000702853632616583</v>
      </c>
      <c r="L322" s="6" t="n">
        <v>0.00548682764024498</v>
      </c>
      <c r="M322" s="7" t="n">
        <v>0.283225098501754</v>
      </c>
    </row>
    <row r="323" customFormat="false" ht="12.8" hidden="false" customHeight="false" outlineLevel="0" collapsed="false">
      <c r="A323" s="5" t="s">
        <v>328</v>
      </c>
      <c r="B323" s="6" t="n">
        <v>0.0295578079131354</v>
      </c>
      <c r="C323" s="6" t="n">
        <v>0.0411923320022462</v>
      </c>
      <c r="D323" s="7" t="n">
        <v>0.0773380405258015</v>
      </c>
      <c r="E323" s="6" t="n">
        <v>0.7356677690629</v>
      </c>
      <c r="F323" s="6" t="n">
        <v>0.86561861965045</v>
      </c>
      <c r="G323" s="7" t="n">
        <v>0.0384242037791358</v>
      </c>
      <c r="H323" s="6" t="n">
        <v>0.167462362746825</v>
      </c>
      <c r="I323" s="6" t="n">
        <v>0.35299428235276</v>
      </c>
      <c r="J323" s="7" t="n">
        <v>0.0770379426363768</v>
      </c>
      <c r="K323" s="6" t="n">
        <v>0.459560651317817</v>
      </c>
      <c r="L323" s="6" t="n">
        <v>0.622718279004615</v>
      </c>
      <c r="M323" s="7" t="n">
        <v>0.132052064947358</v>
      </c>
    </row>
    <row r="324" customFormat="false" ht="12.8" hidden="false" customHeight="false" outlineLevel="0" collapsed="false">
      <c r="A324" s="5" t="s">
        <v>329</v>
      </c>
      <c r="B324" s="6" t="n">
        <v>0.0308922161175192</v>
      </c>
      <c r="C324" s="6" t="n">
        <v>0.0428855866866569</v>
      </c>
      <c r="D324" s="7" t="n">
        <v>0.0422686581681031</v>
      </c>
      <c r="E324" s="6" t="n">
        <v>3.96522931247601E-005</v>
      </c>
      <c r="F324" s="6" t="n">
        <v>0.00166693756644972</v>
      </c>
      <c r="G324" s="7" t="n">
        <v>0.536856462054203</v>
      </c>
      <c r="H324" s="6" t="n">
        <v>0.0643095353137691</v>
      </c>
      <c r="I324" s="6" t="n">
        <v>0.187063702109514</v>
      </c>
      <c r="J324" s="7" t="n">
        <v>0.138890366158334</v>
      </c>
      <c r="K324" s="6" t="n">
        <v>0.0190005656412828</v>
      </c>
      <c r="L324" s="6" t="n">
        <v>0.0637286648604844</v>
      </c>
      <c r="M324" s="7" t="n">
        <v>0.119712255576141</v>
      </c>
    </row>
    <row r="325" customFormat="false" ht="12.8" hidden="false" customHeight="false" outlineLevel="0" collapsed="false">
      <c r="A325" s="5" t="s">
        <v>330</v>
      </c>
      <c r="B325" s="6" t="n">
        <v>0.0328880639931538</v>
      </c>
      <c r="C325" s="6" t="n">
        <v>0.0454416186611966</v>
      </c>
      <c r="D325" s="7" t="n">
        <v>0.0351452423685856</v>
      </c>
      <c r="E325" s="6" t="n">
        <v>0.124059458276028</v>
      </c>
      <c r="F325" s="6" t="n">
        <v>0.305134458364669</v>
      </c>
      <c r="G325" s="7" t="n">
        <v>0.103375958164681</v>
      </c>
      <c r="H325" s="6" t="n">
        <v>0.0131595359837567</v>
      </c>
      <c r="I325" s="6" t="n">
        <v>0.060354278950946</v>
      </c>
      <c r="J325" s="7" t="n">
        <v>0.189761332768381</v>
      </c>
      <c r="K325" s="6" t="n">
        <v>0.00615799078292364</v>
      </c>
      <c r="L325" s="6" t="n">
        <v>0.0276132456376745</v>
      </c>
      <c r="M325" s="7" t="n">
        <v>0.154561287695031</v>
      </c>
    </row>
    <row r="326" customFormat="false" ht="12.8" hidden="false" customHeight="false" outlineLevel="0" collapsed="false">
      <c r="A326" s="5" t="s">
        <v>331</v>
      </c>
      <c r="B326" s="6" t="n">
        <v>0.0329792885797469</v>
      </c>
      <c r="C326" s="6" t="n">
        <v>0.0455579274931761</v>
      </c>
      <c r="D326" s="7" t="n">
        <v>0.064416622320735</v>
      </c>
      <c r="E326" s="6" t="n">
        <v>0.62723376652215</v>
      </c>
      <c r="F326" s="6" t="n">
        <v>0.798190883193929</v>
      </c>
      <c r="G326" s="7" t="n">
        <v>0.039341848057993</v>
      </c>
      <c r="H326" s="6" t="n">
        <v>0.0160777896899276</v>
      </c>
      <c r="I326" s="6" t="n">
        <v>0.0701020971296981</v>
      </c>
      <c r="J326" s="7" t="n">
        <v>0.177776569527936</v>
      </c>
      <c r="K326" s="6" t="n">
        <v>8.09003392093717E-005</v>
      </c>
      <c r="L326" s="6" t="n">
        <v>0.00107237355826235</v>
      </c>
      <c r="M326" s="7" t="n">
        <v>0.24441552576803</v>
      </c>
    </row>
    <row r="327" customFormat="false" ht="12.8" hidden="false" customHeight="false" outlineLevel="0" collapsed="false">
      <c r="A327" s="5" t="s">
        <v>332</v>
      </c>
      <c r="B327" s="6" t="n">
        <v>0.0344919734139569</v>
      </c>
      <c r="C327" s="6" t="n">
        <v>0.047556220944187</v>
      </c>
      <c r="D327" s="7" t="n">
        <v>0.0543135295008472</v>
      </c>
      <c r="E327" s="6" t="n">
        <v>0.00384295310364266</v>
      </c>
      <c r="F327" s="6" t="n">
        <v>0.0318159255760635</v>
      </c>
      <c r="G327" s="7" t="n">
        <v>0.33033563279221</v>
      </c>
      <c r="H327" s="6" t="n">
        <v>0.384520098859482</v>
      </c>
      <c r="I327" s="6" t="n">
        <v>0.593107171804908</v>
      </c>
      <c r="J327" s="7" t="n">
        <v>0.0889466387846003</v>
      </c>
      <c r="K327" s="6" t="n">
        <v>0.00790991478728214</v>
      </c>
      <c r="L327" s="6" t="n">
        <v>0.0331208979207697</v>
      </c>
      <c r="M327" s="7" t="n">
        <v>0.259326054582664</v>
      </c>
    </row>
    <row r="328" customFormat="false" ht="12.8" hidden="false" customHeight="false" outlineLevel="0" collapsed="false">
      <c r="A328" s="5" t="s">
        <v>333</v>
      </c>
      <c r="B328" s="6" t="n">
        <v>0.0352341590657704</v>
      </c>
      <c r="C328" s="6" t="n">
        <v>0.0484760243371367</v>
      </c>
      <c r="D328" s="7" t="n">
        <v>0.039816112781514</v>
      </c>
      <c r="E328" s="6" t="n">
        <v>0.264729370323487</v>
      </c>
      <c r="F328" s="6" t="n">
        <v>0.487687413864745</v>
      </c>
      <c r="G328" s="7" t="n">
        <v>0.107263809820178</v>
      </c>
      <c r="H328" s="6" t="n">
        <v>0.0760681891079551</v>
      </c>
      <c r="I328" s="6" t="n">
        <v>0.20968101154248</v>
      </c>
      <c r="J328" s="7" t="n">
        <v>0.119397679299442</v>
      </c>
      <c r="K328" s="6" t="n">
        <v>0.0608414415650943</v>
      </c>
      <c r="L328" s="6" t="n">
        <v>0.149980702833627</v>
      </c>
      <c r="M328" s="7" t="n">
        <v>0.0753795132655517</v>
      </c>
    </row>
    <row r="329" customFormat="false" ht="12.8" hidden="false" customHeight="false" outlineLevel="0" collapsed="false">
      <c r="A329" s="5" t="s">
        <v>334</v>
      </c>
      <c r="B329" s="6" t="n">
        <v>0.0357445137440431</v>
      </c>
      <c r="C329" s="6" t="n">
        <v>0.0490841719106284</v>
      </c>
      <c r="D329" s="7" t="n">
        <v>0.0253831463056464</v>
      </c>
      <c r="E329" s="6" t="n">
        <v>0.610917769082049</v>
      </c>
      <c r="F329" s="6" t="n">
        <v>0.78650456647215</v>
      </c>
      <c r="G329" s="7" t="n">
        <v>0.050697368940738</v>
      </c>
      <c r="H329" s="6" t="n">
        <v>0.205011875648768</v>
      </c>
      <c r="I329" s="6" t="n">
        <v>0.402364217313762</v>
      </c>
      <c r="J329" s="7" t="n">
        <v>0.0786107061042021</v>
      </c>
      <c r="K329" s="6" t="n">
        <v>0.19183383715425</v>
      </c>
      <c r="L329" s="6" t="n">
        <v>0.341913181036333</v>
      </c>
      <c r="M329" s="7" t="n">
        <v>0.0544131070103102</v>
      </c>
    </row>
    <row r="330" customFormat="false" ht="12.8" hidden="false" customHeight="false" outlineLevel="0" collapsed="false">
      <c r="A330" s="5" t="s">
        <v>335</v>
      </c>
      <c r="B330" s="6" t="n">
        <v>0.0373900243459729</v>
      </c>
      <c r="C330" s="6" t="n">
        <v>0.0512240956551631</v>
      </c>
      <c r="D330" s="7" t="n">
        <v>0.0358589541823076</v>
      </c>
      <c r="E330" s="6" t="n">
        <v>0.000226457377745608</v>
      </c>
      <c r="F330" s="6" t="n">
        <v>0.00471007591440471</v>
      </c>
      <c r="G330" s="7" t="n">
        <v>0.144184284294422</v>
      </c>
      <c r="H330" s="6" t="n">
        <v>0.00465330720867149</v>
      </c>
      <c r="I330" s="6" t="n">
        <v>0.0285068979719695</v>
      </c>
      <c r="J330" s="7" t="n">
        <v>0.164519476008691</v>
      </c>
      <c r="K330" s="6" t="n">
        <v>0.636462137316452</v>
      </c>
      <c r="L330" s="6" t="n">
        <v>0.763225903560592</v>
      </c>
      <c r="M330" s="7" t="n">
        <v>0.00782102256535389</v>
      </c>
    </row>
    <row r="331" customFormat="false" ht="12.8" hidden="false" customHeight="false" outlineLevel="0" collapsed="false">
      <c r="A331" s="5" t="s">
        <v>336</v>
      </c>
      <c r="B331" s="6" t="n">
        <v>0.0491850315233046</v>
      </c>
      <c r="C331" s="6" t="n">
        <v>0.066080887115163</v>
      </c>
      <c r="D331" s="7" t="n">
        <v>0.0780028977281093</v>
      </c>
      <c r="E331" s="6" t="n">
        <v>0.000771161044201568</v>
      </c>
      <c r="F331" s="6" t="n">
        <v>0.0107431091754514</v>
      </c>
      <c r="G331" s="7" t="n">
        <v>0.352411141686683</v>
      </c>
      <c r="H331" s="6" t="n">
        <v>9.0801065154162E-007</v>
      </c>
      <c r="I331" s="6" t="n">
        <v>5.74606527733544E-005</v>
      </c>
      <c r="J331" s="7" t="n">
        <v>0.850600521624041</v>
      </c>
      <c r="K331" s="6" t="n">
        <v>0.00356710451710948</v>
      </c>
      <c r="L331" s="6" t="n">
        <v>0.0183731999947772</v>
      </c>
      <c r="M331" s="7" t="n">
        <v>0.204822387928527</v>
      </c>
    </row>
    <row r="332" customFormat="false" ht="12.8" hidden="false" customHeight="false" outlineLevel="0" collapsed="false">
      <c r="A332" s="5" t="s">
        <v>337</v>
      </c>
      <c r="B332" s="6" t="n">
        <v>0.0529326619760028</v>
      </c>
      <c r="C332" s="6" t="n">
        <v>0.0707337039427157</v>
      </c>
      <c r="D332" s="7" t="n">
        <v>0.0891701387828734</v>
      </c>
      <c r="E332" s="6" t="n">
        <v>0.214892494789094</v>
      </c>
      <c r="F332" s="6" t="n">
        <v>0.431927016473366</v>
      </c>
      <c r="G332" s="7" t="n">
        <v>0.0898773963876716</v>
      </c>
      <c r="H332" s="6" t="n">
        <v>3.99378198457716E-006</v>
      </c>
      <c r="I332" s="6" t="n">
        <v>0.000169089054343468</v>
      </c>
      <c r="J332" s="7" t="n">
        <v>0.547255638264562</v>
      </c>
      <c r="K332" s="6" t="n">
        <v>0.382887522797446</v>
      </c>
      <c r="L332" s="6" t="n">
        <v>0.54895423983114</v>
      </c>
      <c r="M332" s="7" t="n">
        <v>0.0592265698564907</v>
      </c>
    </row>
    <row r="333" customFormat="false" ht="12.8" hidden="false" customHeight="false" outlineLevel="0" collapsed="false">
      <c r="A333" s="5" t="s">
        <v>338</v>
      </c>
      <c r="B333" s="6" t="n">
        <v>0.0561671091394751</v>
      </c>
      <c r="C333" s="6" t="n">
        <v>0.0747468836119199</v>
      </c>
      <c r="D333" s="7" t="n">
        <v>0.0389696199603042</v>
      </c>
      <c r="E333" s="6" t="n">
        <v>0.24308340873744</v>
      </c>
      <c r="F333" s="6" t="n">
        <v>0.463604250360584</v>
      </c>
      <c r="G333" s="7" t="n">
        <v>0.097771002314186</v>
      </c>
      <c r="H333" s="6" t="n">
        <v>0.49015587359039</v>
      </c>
      <c r="I333" s="6" t="n">
        <v>0.683229386934414</v>
      </c>
      <c r="J333" s="7" t="n">
        <v>0.00873741189358412</v>
      </c>
      <c r="K333" s="6" t="n">
        <v>0.00937480105557198</v>
      </c>
      <c r="L333" s="6" t="n">
        <v>0.037618159401845</v>
      </c>
      <c r="M333" s="7" t="n">
        <v>0.072617666449176</v>
      </c>
    </row>
    <row r="334" customFormat="false" ht="12.8" hidden="false" customHeight="false" outlineLevel="0" collapsed="false">
      <c r="A334" s="5" t="s">
        <v>339</v>
      </c>
      <c r="B334" s="6" t="n">
        <v>0.0585715735868147</v>
      </c>
      <c r="C334" s="6" t="n">
        <v>0.0777387031900548</v>
      </c>
      <c r="D334" s="7" t="n">
        <v>0.034493295630166</v>
      </c>
      <c r="E334" s="6" t="n">
        <v>0.562521085501943</v>
      </c>
      <c r="F334" s="6" t="n">
        <v>0.753045274470195</v>
      </c>
      <c r="G334" s="7" t="n">
        <v>0.0875688804413173</v>
      </c>
      <c r="H334" s="6" t="n">
        <v>0.161960235061091</v>
      </c>
      <c r="I334" s="6" t="n">
        <v>0.346491803006977</v>
      </c>
      <c r="J334" s="7" t="n">
        <v>0.0901321357046605</v>
      </c>
      <c r="K334" s="6" t="n">
        <v>0.00308557033518268</v>
      </c>
      <c r="L334" s="6" t="n">
        <v>0.0165385573817177</v>
      </c>
      <c r="M334" s="7" t="n">
        <v>0.140084233875914</v>
      </c>
    </row>
    <row r="335" customFormat="false" ht="12.8" hidden="false" customHeight="false" outlineLevel="0" collapsed="false">
      <c r="A335" s="5" t="s">
        <v>340</v>
      </c>
      <c r="B335" s="6" t="n">
        <v>0.0615228166212539</v>
      </c>
      <c r="C335" s="6" t="n">
        <v>0.0813717286121945</v>
      </c>
      <c r="D335" s="7" t="n">
        <v>0.056167778537529</v>
      </c>
      <c r="E335" s="6" t="n">
        <v>0.0209342496618014</v>
      </c>
      <c r="F335" s="6" t="n">
        <v>0.0973630837476354</v>
      </c>
      <c r="G335" s="7" t="n">
        <v>0.262629158322282</v>
      </c>
      <c r="H335" s="6" t="n">
        <v>0.00671245198968478</v>
      </c>
      <c r="I335" s="6" t="n">
        <v>0.03729941210709</v>
      </c>
      <c r="J335" s="7" t="n">
        <v>0.489224899945616</v>
      </c>
      <c r="K335" s="6" t="n">
        <v>0.0186864459667926</v>
      </c>
      <c r="L335" s="6" t="n">
        <v>0.0629933198563168</v>
      </c>
      <c r="M335" s="7" t="n">
        <v>0.236394490698475</v>
      </c>
    </row>
    <row r="336" customFormat="false" ht="12.8" hidden="false" customHeight="false" outlineLevel="0" collapsed="false">
      <c r="A336" s="5" t="s">
        <v>341</v>
      </c>
      <c r="B336" s="6" t="n">
        <v>0.0639955194486604</v>
      </c>
      <c r="C336" s="6" t="n">
        <v>0.0844521398725433</v>
      </c>
      <c r="D336" s="7" t="n">
        <v>0.0654422344015249</v>
      </c>
      <c r="E336" s="6" t="n">
        <v>0.536982583967374</v>
      </c>
      <c r="F336" s="6" t="n">
        <v>0.734223859494293</v>
      </c>
      <c r="G336" s="7" t="n">
        <v>0.0622036573950506</v>
      </c>
      <c r="H336" s="6" t="n">
        <v>1.3043399910383E-007</v>
      </c>
      <c r="I336" s="6" t="n">
        <v>1.43682711790576E-005</v>
      </c>
      <c r="J336" s="7" t="n">
        <v>0.535448669370884</v>
      </c>
      <c r="K336" s="6" t="n">
        <v>1.70411631442E-008</v>
      </c>
      <c r="L336" s="6" t="n">
        <v>3.05865849839615E-006</v>
      </c>
      <c r="M336" s="7" t="n">
        <v>0.350181057556047</v>
      </c>
    </row>
    <row r="337" customFormat="false" ht="12.8" hidden="false" customHeight="false" outlineLevel="0" collapsed="false">
      <c r="A337" s="5" t="s">
        <v>342</v>
      </c>
      <c r="B337" s="6" t="n">
        <v>0.0718659860768377</v>
      </c>
      <c r="C337" s="6" t="n">
        <v>0.0938613333306577</v>
      </c>
      <c r="D337" s="7" t="n">
        <v>0.0685646489790797</v>
      </c>
      <c r="E337" s="6" t="n">
        <v>0.791101723117628</v>
      </c>
      <c r="F337" s="6" t="n">
        <v>0.896099895261395</v>
      </c>
      <c r="G337" s="7" t="n">
        <v>0.00211131533264108</v>
      </c>
      <c r="H337" s="6" t="n">
        <v>0.778554026908102</v>
      </c>
      <c r="I337" s="6" t="n">
        <v>0.886870776829229</v>
      </c>
      <c r="J337" s="7" t="n">
        <v>0.0122230334584863</v>
      </c>
      <c r="K337" s="6" t="n">
        <v>0.000188299713423605</v>
      </c>
      <c r="L337" s="6" t="n">
        <v>0.00200400384109962</v>
      </c>
      <c r="M337" s="7" t="n">
        <v>0.239756347178672</v>
      </c>
    </row>
    <row r="338" customFormat="false" ht="12.8" hidden="false" customHeight="false" outlineLevel="0" collapsed="false">
      <c r="A338" s="5" t="s">
        <v>343</v>
      </c>
      <c r="B338" s="6" t="n">
        <v>0.0739529413497697</v>
      </c>
      <c r="C338" s="6" t="n">
        <v>0.0964311750355508</v>
      </c>
      <c r="D338" s="7" t="n">
        <v>0.0379529505455416</v>
      </c>
      <c r="E338" s="6" t="n">
        <v>0.00351262502133099</v>
      </c>
      <c r="F338" s="6" t="n">
        <v>0.0300018653814653</v>
      </c>
      <c r="G338" s="7" t="n">
        <v>0.158072140693133</v>
      </c>
      <c r="H338" s="6" t="n">
        <v>0.533410505847788</v>
      </c>
      <c r="I338" s="6" t="n">
        <v>0.718359156449075</v>
      </c>
      <c r="J338" s="7" t="n">
        <v>0.0370738418233154</v>
      </c>
      <c r="K338" s="6" t="n">
        <v>0.00880501633109884</v>
      </c>
      <c r="L338" s="6" t="n">
        <v>0.0359398361738337</v>
      </c>
      <c r="M338" s="7" t="n">
        <v>0.0814365331609315</v>
      </c>
    </row>
    <row r="339" customFormat="false" ht="12.8" hidden="false" customHeight="false" outlineLevel="0" collapsed="false">
      <c r="A339" s="5" t="s">
        <v>344</v>
      </c>
      <c r="B339" s="6" t="n">
        <v>0.102948598210933</v>
      </c>
      <c r="C339" s="6" t="n">
        <v>0.130938950901767</v>
      </c>
      <c r="D339" s="7" t="n">
        <v>0.0354485051996729</v>
      </c>
      <c r="E339" s="6" t="n">
        <v>0.026154425214695</v>
      </c>
      <c r="F339" s="6" t="n">
        <v>0.111366927981112</v>
      </c>
      <c r="G339" s="7" t="n">
        <v>0.218268258805766</v>
      </c>
      <c r="H339" s="6" t="n">
        <v>5.04364459544884E-006</v>
      </c>
      <c r="I339" s="6" t="n">
        <v>0.000202034477279646</v>
      </c>
      <c r="J339" s="7" t="n">
        <v>0.624115860899692</v>
      </c>
      <c r="K339" s="6" t="n">
        <v>0.00632604001508874</v>
      </c>
      <c r="L339" s="6" t="n">
        <v>0.0281576620242656</v>
      </c>
      <c r="M339" s="7" t="n">
        <v>0.138510891281276</v>
      </c>
    </row>
    <row r="340" customFormat="false" ht="12.8" hidden="false" customHeight="false" outlineLevel="0" collapsed="false">
      <c r="A340" s="5" t="s">
        <v>345</v>
      </c>
      <c r="B340" s="6" t="n">
        <v>0.103713408044821</v>
      </c>
      <c r="C340" s="6" t="n">
        <v>0.131833893631492</v>
      </c>
      <c r="D340" s="7" t="n">
        <v>0.0162192289266789</v>
      </c>
      <c r="E340" s="6" t="n">
        <v>0.0116269411091431</v>
      </c>
      <c r="F340" s="6" t="n">
        <v>0.065838038255819</v>
      </c>
      <c r="G340" s="7" t="n">
        <v>0.20785675937282</v>
      </c>
      <c r="H340" s="6" t="n">
        <v>0.210442471133335</v>
      </c>
      <c r="I340" s="6" t="n">
        <v>0.409382485489535</v>
      </c>
      <c r="J340" s="7" t="n">
        <v>0.112052141481604</v>
      </c>
      <c r="K340" s="6" t="n">
        <v>0.00104067176393724</v>
      </c>
      <c r="L340" s="6" t="n">
        <v>0.00736791171034886</v>
      </c>
      <c r="M340" s="7" t="n">
        <v>0.155901100490827</v>
      </c>
    </row>
    <row r="341" customFormat="false" ht="12.8" hidden="false" customHeight="false" outlineLevel="0" collapsed="false">
      <c r="A341" s="5" t="s">
        <v>346</v>
      </c>
      <c r="B341" s="6" t="n">
        <v>0.104008876991006</v>
      </c>
      <c r="C341" s="6" t="n">
        <v>0.132157505846472</v>
      </c>
      <c r="D341" s="7" t="n">
        <v>0.0480309652769613</v>
      </c>
      <c r="E341" s="6" t="n">
        <v>0.000740145957446931</v>
      </c>
      <c r="F341" s="6" t="n">
        <v>0.0103961233243756</v>
      </c>
      <c r="G341" s="7" t="n">
        <v>0.368518007755421</v>
      </c>
      <c r="H341" s="6" t="n">
        <v>0.111397422240301</v>
      </c>
      <c r="I341" s="6" t="n">
        <v>0.270966087179077</v>
      </c>
      <c r="J341" s="7" t="n">
        <v>0.0916486344117882</v>
      </c>
      <c r="K341" s="6" t="n">
        <v>0.1311700279998</v>
      </c>
      <c r="L341" s="6" t="n">
        <v>0.261748844935899</v>
      </c>
      <c r="M341" s="7" t="n">
        <v>0.0726720883047633</v>
      </c>
    </row>
    <row r="342" customFormat="false" ht="12.8" hidden="false" customHeight="false" outlineLevel="0" collapsed="false">
      <c r="A342" s="5" t="s">
        <v>347</v>
      </c>
      <c r="B342" s="6" t="n">
        <v>0.118203173441903</v>
      </c>
      <c r="C342" s="6" t="n">
        <v>0.148442796484441</v>
      </c>
      <c r="D342" s="7" t="n">
        <v>0.104472892814475</v>
      </c>
      <c r="E342" s="6" t="n">
        <v>0.158507061824775</v>
      </c>
      <c r="F342" s="6" t="n">
        <v>0.3561479323893</v>
      </c>
      <c r="G342" s="7" t="n">
        <v>0.0610015449204413</v>
      </c>
      <c r="H342" s="6" t="n">
        <v>5.77958174990835E-005</v>
      </c>
      <c r="I342" s="6" t="n">
        <v>0.00111441951505121</v>
      </c>
      <c r="J342" s="7" t="n">
        <v>0.417595761562426</v>
      </c>
      <c r="K342" s="6" t="n">
        <v>0.297429559544021</v>
      </c>
      <c r="L342" s="6" t="n">
        <v>0.461610120339295</v>
      </c>
      <c r="M342" s="7" t="n">
        <v>0.0267516791111149</v>
      </c>
    </row>
    <row r="343" customFormat="false" ht="12.8" hidden="false" customHeight="false" outlineLevel="0" collapsed="false">
      <c r="A343" s="5" t="s">
        <v>348</v>
      </c>
      <c r="B343" s="6" t="n">
        <v>0.119319584553793</v>
      </c>
      <c r="C343" s="6" t="n">
        <v>0.1497284771235</v>
      </c>
      <c r="D343" s="7" t="n">
        <v>0.0405996421603794</v>
      </c>
      <c r="E343" s="6" t="n">
        <v>0.062604809644488</v>
      </c>
      <c r="F343" s="6" t="n">
        <v>0.196951092604661</v>
      </c>
      <c r="G343" s="7" t="n">
        <v>0.121643505081209</v>
      </c>
      <c r="H343" s="6" t="n">
        <v>6.88658365912296E-005</v>
      </c>
      <c r="I343" s="6" t="n">
        <v>0.00126630117144646</v>
      </c>
      <c r="J343" s="7" t="n">
        <v>0.293640113386691</v>
      </c>
      <c r="K343" s="6" t="n">
        <v>2.58541923740962E-005</v>
      </c>
      <c r="L343" s="6" t="n">
        <v>0.000470404634401022</v>
      </c>
      <c r="M343" s="7" t="n">
        <v>0.232397723858521</v>
      </c>
    </row>
    <row r="344" customFormat="false" ht="12.8" hidden="false" customHeight="false" outlineLevel="0" collapsed="false">
      <c r="A344" s="5" t="s">
        <v>349</v>
      </c>
      <c r="B344" s="6" t="n">
        <v>0.12004638549107</v>
      </c>
      <c r="C344" s="6" t="n">
        <v>0.15058204932087</v>
      </c>
      <c r="D344" s="7" t="n">
        <v>0.0672623116024109</v>
      </c>
      <c r="E344" s="6" t="n">
        <v>1</v>
      </c>
      <c r="F344" s="6" t="n">
        <v>1</v>
      </c>
      <c r="G344" s="7" t="n">
        <v>0.029063371478292</v>
      </c>
      <c r="H344" s="6" t="n">
        <v>0.00525582798811473</v>
      </c>
      <c r="I344" s="6" t="n">
        <v>0.0311707804459626</v>
      </c>
      <c r="J344" s="7" t="n">
        <v>0.406711768461775</v>
      </c>
      <c r="K344" s="6" t="n">
        <v>0.43779133660265</v>
      </c>
      <c r="L344" s="6" t="n">
        <v>0.604066664793755</v>
      </c>
      <c r="M344" s="7" t="n">
        <v>0.0602445907090985</v>
      </c>
    </row>
    <row r="345" customFormat="false" ht="12.8" hidden="false" customHeight="false" outlineLevel="0" collapsed="false">
      <c r="A345" s="5" t="s">
        <v>350</v>
      </c>
      <c r="B345" s="6" t="n">
        <v>0.120976377178523</v>
      </c>
      <c r="C345" s="6" t="n">
        <v>0.151626302271689</v>
      </c>
      <c r="D345" s="7" t="n">
        <v>0.0928637282164262</v>
      </c>
      <c r="E345" s="6" t="n">
        <v>0.415551076295398</v>
      </c>
      <c r="F345" s="6" t="n">
        <v>0.638075781451517</v>
      </c>
      <c r="G345" s="7" t="n">
        <v>0.0890161011201931</v>
      </c>
      <c r="H345" s="6" t="n">
        <v>0.0412727159476668</v>
      </c>
      <c r="I345" s="6" t="n">
        <v>0.138121378798704</v>
      </c>
      <c r="J345" s="7" t="n">
        <v>0.150810485088345</v>
      </c>
      <c r="K345" s="6" t="n">
        <v>9.37419061887334E-005</v>
      </c>
      <c r="L345" s="6" t="n">
        <v>0.00119001912610147</v>
      </c>
      <c r="M345" s="7" t="n">
        <v>0.176092927548628</v>
      </c>
    </row>
    <row r="346" customFormat="false" ht="12.8" hidden="false" customHeight="false" outlineLevel="0" collapsed="false">
      <c r="A346" s="5" t="s">
        <v>351</v>
      </c>
      <c r="B346" s="6" t="n">
        <v>0.123935999883551</v>
      </c>
      <c r="C346" s="6" t="n">
        <v>0.155039906975069</v>
      </c>
      <c r="D346" s="7" t="n">
        <v>0.0559450379345208</v>
      </c>
      <c r="E346" s="6" t="n">
        <v>0.932117053785842</v>
      </c>
      <c r="F346" s="6" t="n">
        <v>0.96935284867921</v>
      </c>
      <c r="G346" s="7" t="n">
        <v>0.0391250755705572</v>
      </c>
      <c r="H346" s="6" t="n">
        <v>0.236151641343651</v>
      </c>
      <c r="I346" s="6" t="n">
        <v>0.441397655469822</v>
      </c>
      <c r="J346" s="7" t="n">
        <v>0.13405217777869</v>
      </c>
      <c r="K346" s="6" t="n">
        <v>0.000943736412419061</v>
      </c>
      <c r="L346" s="6" t="n">
        <v>0.00690237171241738</v>
      </c>
      <c r="M346" s="7" t="n">
        <v>0.202451323449525</v>
      </c>
    </row>
    <row r="347" customFormat="false" ht="12.8" hidden="false" customHeight="false" outlineLevel="0" collapsed="false">
      <c r="A347" s="5" t="s">
        <v>352</v>
      </c>
      <c r="B347" s="6" t="n">
        <v>0.127506235464823</v>
      </c>
      <c r="C347" s="6" t="n">
        <v>0.159044532564167</v>
      </c>
      <c r="D347" s="7" t="n">
        <v>0.0475932242276276</v>
      </c>
      <c r="E347" s="6" t="n">
        <v>0.00591101881285961</v>
      </c>
      <c r="F347" s="6" t="n">
        <v>0.042749781651423</v>
      </c>
      <c r="G347" s="7" t="n">
        <v>0.313691520096562</v>
      </c>
      <c r="H347" s="6" t="n">
        <v>0.0143471729779539</v>
      </c>
      <c r="I347" s="6" t="n">
        <v>0.0644570455971735</v>
      </c>
      <c r="J347" s="7" t="n">
        <v>0.243472212300363</v>
      </c>
      <c r="K347" s="6" t="n">
        <v>0.057037612420661</v>
      </c>
      <c r="L347" s="6" t="n">
        <v>0.14315295609796</v>
      </c>
      <c r="M347" s="7" t="n">
        <v>0.133515104696202</v>
      </c>
    </row>
    <row r="348" customFormat="false" ht="12.8" hidden="false" customHeight="false" outlineLevel="0" collapsed="false">
      <c r="A348" s="5" t="s">
        <v>353</v>
      </c>
      <c r="B348" s="6" t="n">
        <v>0.132366585590747</v>
      </c>
      <c r="C348" s="6" t="n">
        <v>0.164662300528032</v>
      </c>
      <c r="D348" s="7" t="n">
        <v>0.0304713996957986</v>
      </c>
      <c r="E348" s="6" t="n">
        <v>0.0108490192914076</v>
      </c>
      <c r="F348" s="6" t="n">
        <v>0.0632699914264098</v>
      </c>
      <c r="G348" s="7" t="n">
        <v>0.219951686182377</v>
      </c>
      <c r="H348" s="6" t="n">
        <v>2.48809850170414E-006</v>
      </c>
      <c r="I348" s="6" t="n">
        <v>0.000121315196208091</v>
      </c>
      <c r="J348" s="7" t="n">
        <v>0.361670549682247</v>
      </c>
      <c r="K348" s="6" t="n">
        <v>0.000721625985522684</v>
      </c>
      <c r="L348" s="6" t="n">
        <v>0.0055919698598088</v>
      </c>
      <c r="M348" s="7" t="n">
        <v>0.151607227433937</v>
      </c>
    </row>
    <row r="349" customFormat="false" ht="12.8" hidden="false" customHeight="false" outlineLevel="0" collapsed="false">
      <c r="A349" s="5" t="s">
        <v>354</v>
      </c>
      <c r="B349" s="6" t="n">
        <v>0.138327784509614</v>
      </c>
      <c r="C349" s="6" t="n">
        <v>0.17135258226761</v>
      </c>
      <c r="D349" s="7" t="n">
        <v>0.0266047229392621</v>
      </c>
      <c r="E349" s="6" t="n">
        <v>0.00596514347725999</v>
      </c>
      <c r="F349" s="6" t="n">
        <v>0.042802962574766</v>
      </c>
      <c r="G349" s="7" t="n">
        <v>0.14085623803966</v>
      </c>
      <c r="H349" s="6" t="n">
        <v>0.151797237548388</v>
      </c>
      <c r="I349" s="6" t="n">
        <v>0.330635616095419</v>
      </c>
      <c r="J349" s="7" t="n">
        <v>0.0874150360487729</v>
      </c>
      <c r="K349" s="6" t="n">
        <v>0.0644683095146203</v>
      </c>
      <c r="L349" s="6" t="n">
        <v>0.15619679745972</v>
      </c>
      <c r="M349" s="7" t="n">
        <v>0.124259089217991</v>
      </c>
    </row>
    <row r="350" customFormat="false" ht="12.8" hidden="false" customHeight="false" outlineLevel="0" collapsed="false">
      <c r="A350" s="5" t="s">
        <v>355</v>
      </c>
      <c r="B350" s="6" t="n">
        <v>0.148043682627483</v>
      </c>
      <c r="C350" s="6" t="n">
        <v>0.182166427138691</v>
      </c>
      <c r="D350" s="7" t="n">
        <v>0.0500273390369248</v>
      </c>
      <c r="E350" s="6" t="n">
        <v>0.000301090074689205</v>
      </c>
      <c r="F350" s="6" t="n">
        <v>0.00569486266864463</v>
      </c>
      <c r="G350" s="7" t="n">
        <v>0.372894389576869</v>
      </c>
      <c r="H350" s="6" t="n">
        <v>0.00372239808483877</v>
      </c>
      <c r="I350" s="6" t="n">
        <v>0.0241864391126854</v>
      </c>
      <c r="J350" s="7" t="n">
        <v>0.239592546565229</v>
      </c>
      <c r="K350" s="6" t="n">
        <v>0.00364055121136509</v>
      </c>
      <c r="L350" s="6" t="n">
        <v>0.0186550833002621</v>
      </c>
      <c r="M350" s="7" t="n">
        <v>0.124542741808082</v>
      </c>
    </row>
    <row r="351" customFormat="false" ht="12.8" hidden="false" customHeight="false" outlineLevel="0" collapsed="false">
      <c r="A351" s="5" t="s">
        <v>356</v>
      </c>
      <c r="B351" s="6" t="n">
        <v>0.159423348612748</v>
      </c>
      <c r="C351" s="6" t="n">
        <v>0.195055251472638</v>
      </c>
      <c r="D351" s="7" t="n">
        <v>0.022271276099616</v>
      </c>
      <c r="E351" s="6" t="n">
        <v>6.64302760333543E-005</v>
      </c>
      <c r="F351" s="6" t="n">
        <v>0.00229744474990935</v>
      </c>
      <c r="G351" s="7" t="n">
        <v>0.262142065567202</v>
      </c>
      <c r="H351" s="6" t="n">
        <v>0.0895001958295141</v>
      </c>
      <c r="I351" s="6" t="n">
        <v>0.233198385848386</v>
      </c>
      <c r="J351" s="7" t="n">
        <v>0.13904694356286</v>
      </c>
      <c r="K351" s="6" t="n">
        <v>0.0571537061804298</v>
      </c>
      <c r="L351" s="6" t="n">
        <v>0.143283776991675</v>
      </c>
      <c r="M351" s="7" t="n">
        <v>0.061595907377022</v>
      </c>
    </row>
    <row r="352" customFormat="false" ht="12.8" hidden="false" customHeight="false" outlineLevel="0" collapsed="false">
      <c r="A352" s="5" t="s">
        <v>357</v>
      </c>
      <c r="B352" s="6" t="n">
        <v>0.169286792063556</v>
      </c>
      <c r="C352" s="6" t="n">
        <v>0.20599268034837</v>
      </c>
      <c r="D352" s="7" t="n">
        <v>0.0486686090050386</v>
      </c>
      <c r="E352" s="6" t="n">
        <v>0.935837355707221</v>
      </c>
      <c r="F352" s="6" t="n">
        <v>0.971160152893103</v>
      </c>
      <c r="G352" s="7" t="n">
        <v>0.00260339490153605</v>
      </c>
      <c r="H352" s="6" t="n">
        <v>0.0184868527034393</v>
      </c>
      <c r="I352" s="6" t="n">
        <v>0.0773884893078175</v>
      </c>
      <c r="J352" s="7" t="n">
        <v>0.220059631125309</v>
      </c>
      <c r="K352" s="6" t="n">
        <v>0.00604765150759303</v>
      </c>
      <c r="L352" s="6" t="n">
        <v>0.0272472548588367</v>
      </c>
      <c r="M352" s="7" t="n">
        <v>0.130490041258862</v>
      </c>
    </row>
    <row r="353" customFormat="false" ht="12.8" hidden="false" customHeight="false" outlineLevel="0" collapsed="false">
      <c r="A353" s="5" t="s">
        <v>358</v>
      </c>
      <c r="B353" s="6" t="n">
        <v>0.183506777944264</v>
      </c>
      <c r="C353" s="6" t="n">
        <v>0.221503233646316</v>
      </c>
      <c r="D353" s="7" t="n">
        <v>0.0224369186593236</v>
      </c>
      <c r="E353" s="6" t="n">
        <v>0.00554650399225633</v>
      </c>
      <c r="F353" s="6" t="n">
        <v>0.0409093353973178</v>
      </c>
      <c r="G353" s="7" t="n">
        <v>0.203892912163958</v>
      </c>
      <c r="H353" s="6" t="n">
        <v>0.0839171070459559</v>
      </c>
      <c r="I353" s="6" t="n">
        <v>0.223597272682136</v>
      </c>
      <c r="J353" s="7" t="n">
        <v>0.116991337458201</v>
      </c>
      <c r="K353" s="6" t="n">
        <v>0.472032963478431</v>
      </c>
      <c r="L353" s="6" t="n">
        <v>0.633799213598921</v>
      </c>
      <c r="M353" s="7" t="n">
        <v>0.0243749145523671</v>
      </c>
    </row>
    <row r="354" customFormat="false" ht="12.8" hidden="false" customHeight="false" outlineLevel="0" collapsed="false">
      <c r="A354" s="5" t="s">
        <v>359</v>
      </c>
      <c r="B354" s="6" t="n">
        <v>0.18747514234359</v>
      </c>
      <c r="C354" s="6" t="n">
        <v>0.225955778383913</v>
      </c>
      <c r="D354" s="7" t="n">
        <v>0.0346290614540354</v>
      </c>
      <c r="E354" s="6" t="n">
        <v>0.0311300247625157</v>
      </c>
      <c r="F354" s="6" t="n">
        <v>0.124953428565543</v>
      </c>
      <c r="G354" s="7" t="n">
        <v>0.155527316505985</v>
      </c>
      <c r="H354" s="6" t="n">
        <v>3.9660712773339E-007</v>
      </c>
      <c r="I354" s="6" t="n">
        <v>3.20981972696884E-005</v>
      </c>
      <c r="J354" s="7" t="n">
        <v>0.518008242304065</v>
      </c>
      <c r="K354" s="6" t="n">
        <v>1.06548333977096E-005</v>
      </c>
      <c r="L354" s="6" t="n">
        <v>0.000237445465081174</v>
      </c>
      <c r="M354" s="7" t="n">
        <v>0.254136141169298</v>
      </c>
    </row>
    <row r="355" customFormat="false" ht="12.8" hidden="false" customHeight="false" outlineLevel="0" collapsed="false">
      <c r="A355" s="5" t="s">
        <v>360</v>
      </c>
      <c r="B355" s="6" t="n">
        <v>0.223948585310675</v>
      </c>
      <c r="C355" s="6" t="n">
        <v>0.26594922924936</v>
      </c>
      <c r="D355" s="7" t="n">
        <v>0.0215044730714693</v>
      </c>
      <c r="E355" s="6" t="n">
        <v>0.225230775854642</v>
      </c>
      <c r="F355" s="6" t="n">
        <v>0.443637506679251</v>
      </c>
      <c r="G355" s="7" t="n">
        <v>0.0945138944900066</v>
      </c>
      <c r="H355" s="6" t="n">
        <v>0.00112518458128244</v>
      </c>
      <c r="I355" s="6" t="n">
        <v>0.00983565096511182</v>
      </c>
      <c r="J355" s="7" t="n">
        <v>0.261911105219512</v>
      </c>
      <c r="K355" s="6" t="n">
        <v>9.8750028080215E-007</v>
      </c>
      <c r="L355" s="6" t="n">
        <v>4.20383933641478E-005</v>
      </c>
      <c r="M355" s="7" t="n">
        <v>0.251153407062396</v>
      </c>
    </row>
    <row r="356" customFormat="false" ht="12.8" hidden="false" customHeight="false" outlineLevel="0" collapsed="false">
      <c r="A356" s="5" t="s">
        <v>361</v>
      </c>
      <c r="B356" s="6" t="n">
        <v>0.228104016188521</v>
      </c>
      <c r="C356" s="6" t="n">
        <v>0.27028820833189</v>
      </c>
      <c r="D356" s="7" t="n">
        <v>0.0591463420342109</v>
      </c>
      <c r="E356" s="6" t="n">
        <v>0.100213958822373</v>
      </c>
      <c r="F356" s="6" t="n">
        <v>0.26624598662617</v>
      </c>
      <c r="G356" s="7" t="n">
        <v>0.12909952184802</v>
      </c>
      <c r="H356" s="6" t="n">
        <v>1.93182559109325E-005</v>
      </c>
      <c r="I356" s="6" t="n">
        <v>0.000513011809313312</v>
      </c>
      <c r="J356" s="7" t="n">
        <v>1.12601361452118</v>
      </c>
      <c r="K356" s="6" t="n">
        <v>0.62386037499893</v>
      </c>
      <c r="L356" s="6" t="n">
        <v>0.75506775111498</v>
      </c>
      <c r="M356" s="7" t="n">
        <v>0.0759022840535719</v>
      </c>
    </row>
    <row r="357" customFormat="false" ht="12.8" hidden="false" customHeight="false" outlineLevel="0" collapsed="false">
      <c r="A357" s="5" t="s">
        <v>362</v>
      </c>
      <c r="B357" s="6" t="n">
        <v>0.233184385279059</v>
      </c>
      <c r="C357" s="6" t="n">
        <v>0.275600923369126</v>
      </c>
      <c r="D357" s="7" t="n">
        <v>0.0175531719808149</v>
      </c>
      <c r="E357" s="6" t="n">
        <v>0.00229577914293527</v>
      </c>
      <c r="F357" s="6" t="n">
        <v>0.0226287360923786</v>
      </c>
      <c r="G357" s="7" t="n">
        <v>0.220724531415526</v>
      </c>
      <c r="H357" s="6" t="n">
        <v>0.00475340020166219</v>
      </c>
      <c r="I357" s="6" t="n">
        <v>0.0290190891634775</v>
      </c>
      <c r="J357" s="7" t="n">
        <v>0.193428989386264</v>
      </c>
      <c r="K357" s="6" t="n">
        <v>0.517502137248752</v>
      </c>
      <c r="L357" s="6" t="n">
        <v>0.672813565675207</v>
      </c>
      <c r="M357" s="7" t="n">
        <v>0.00353537718732877</v>
      </c>
    </row>
    <row r="358" customFormat="false" ht="12.8" hidden="false" customHeight="false" outlineLevel="0" collapsed="false">
      <c r="A358" s="5" t="s">
        <v>363</v>
      </c>
      <c r="B358" s="6" t="n">
        <v>0.260730370013429</v>
      </c>
      <c r="C358" s="6" t="n">
        <v>0.305754007280395</v>
      </c>
      <c r="D358" s="7" t="n">
        <v>0.029694987153702</v>
      </c>
      <c r="E358" s="6" t="n">
        <v>0.00691265070145388</v>
      </c>
      <c r="F358" s="6" t="n">
        <v>0.047455167567915</v>
      </c>
      <c r="G358" s="7" t="n">
        <v>0.218599615973618</v>
      </c>
      <c r="H358" s="6" t="n">
        <v>0.00699431147072471</v>
      </c>
      <c r="I358" s="6" t="n">
        <v>0.0384170468916029</v>
      </c>
      <c r="J358" s="7" t="n">
        <v>0.17488024767319</v>
      </c>
      <c r="K358" s="6" t="n">
        <v>0.000811983639565051</v>
      </c>
      <c r="L358" s="6" t="n">
        <v>0.00612075295159081</v>
      </c>
      <c r="M358" s="7" t="n">
        <v>0.176231553006529</v>
      </c>
    </row>
    <row r="359" customFormat="false" ht="12.8" hidden="false" customHeight="false" outlineLevel="0" collapsed="false">
      <c r="A359" s="5" t="s">
        <v>364</v>
      </c>
      <c r="B359" s="6" t="n">
        <v>0.261380009515279</v>
      </c>
      <c r="C359" s="6" t="n">
        <v>0.30629359461959</v>
      </c>
      <c r="D359" s="7" t="n">
        <v>0.0130264887073643</v>
      </c>
      <c r="E359" s="6" t="n">
        <v>0.651342317789392</v>
      </c>
      <c r="F359" s="6" t="n">
        <v>0.811794883959364</v>
      </c>
      <c r="G359" s="7" t="n">
        <v>0.00848103382384302</v>
      </c>
      <c r="H359" s="6" t="n">
        <v>0.997026721154899</v>
      </c>
      <c r="I359" s="6" t="n">
        <v>0.999042104066356</v>
      </c>
      <c r="J359" s="7" t="n">
        <v>0.00216555629724624</v>
      </c>
      <c r="K359" s="6" t="n">
        <v>0.0104634252162822</v>
      </c>
      <c r="L359" s="6" t="n">
        <v>0.0407313053114477</v>
      </c>
      <c r="M359" s="7" t="n">
        <v>0.0428433191667121</v>
      </c>
    </row>
    <row r="360" customFormat="false" ht="12.8" hidden="false" customHeight="false" outlineLevel="0" collapsed="false">
      <c r="A360" s="5" t="s">
        <v>365</v>
      </c>
      <c r="B360" s="6" t="n">
        <v>0.265472274618579</v>
      </c>
      <c r="C360" s="6" t="n">
        <v>0.310301668149524</v>
      </c>
      <c r="D360" s="7" t="n">
        <v>0.00656114985262146</v>
      </c>
      <c r="E360" s="6" t="n">
        <v>0.190874001974727</v>
      </c>
      <c r="F360" s="6" t="n">
        <v>0.39979366223474</v>
      </c>
      <c r="G360" s="7" t="n">
        <v>0.209631112388939</v>
      </c>
      <c r="H360" s="6" t="n">
        <v>0.0412727159476668</v>
      </c>
      <c r="I360" s="6" t="n">
        <v>0.138121378798704</v>
      </c>
      <c r="J360" s="7" t="n">
        <v>0.294455598823562</v>
      </c>
      <c r="K360" s="6" t="n">
        <v>2.25037738482663E-006</v>
      </c>
      <c r="L360" s="6" t="n">
        <v>7.62487561869064E-005</v>
      </c>
      <c r="M360" s="7" t="n">
        <v>0.448626809829491</v>
      </c>
    </row>
    <row r="361" customFormat="false" ht="12.8" hidden="false" customHeight="false" outlineLevel="0" collapsed="false">
      <c r="A361" s="5" t="s">
        <v>366</v>
      </c>
      <c r="B361" s="6" t="n">
        <v>0.267505344191477</v>
      </c>
      <c r="C361" s="6" t="n">
        <v>0.312395601553089</v>
      </c>
      <c r="D361" s="7" t="n">
        <v>0.0459799108848529</v>
      </c>
      <c r="E361" s="6" t="n">
        <v>0.000851677680319299</v>
      </c>
      <c r="F361" s="6" t="n">
        <v>0.0114879924747831</v>
      </c>
      <c r="G361" s="7" t="n">
        <v>0.18824167134097</v>
      </c>
      <c r="H361" s="6" t="n">
        <v>0.00699431147072471</v>
      </c>
      <c r="I361" s="6" t="n">
        <v>0.0384170468916029</v>
      </c>
      <c r="J361" s="7" t="n">
        <v>0.213549112694828</v>
      </c>
      <c r="K361" s="6" t="n">
        <v>0.00038298365291164</v>
      </c>
      <c r="L361" s="6" t="n">
        <v>0.00344292895866514</v>
      </c>
      <c r="M361" s="7" t="n">
        <v>0.185844050690288</v>
      </c>
    </row>
    <row r="362" customFormat="false" ht="12.8" hidden="false" customHeight="false" outlineLevel="0" collapsed="false">
      <c r="A362" s="5" t="s">
        <v>367</v>
      </c>
      <c r="B362" s="6" t="n">
        <v>0.285031076286353</v>
      </c>
      <c r="C362" s="6" t="n">
        <v>0.330711756674672</v>
      </c>
      <c r="D362" s="7" t="n">
        <v>0.0157929008304292</v>
      </c>
      <c r="E362" s="6" t="n">
        <v>0.0499216049680964</v>
      </c>
      <c r="F362" s="6" t="n">
        <v>0.169837023216404</v>
      </c>
      <c r="G362" s="7" t="n">
        <v>0.185515542456884</v>
      </c>
      <c r="H362" s="6" t="n">
        <v>0.00118198779574284</v>
      </c>
      <c r="I362" s="6" t="n">
        <v>0.010215525362458</v>
      </c>
      <c r="J362" s="7" t="n">
        <v>0.298970759491093</v>
      </c>
      <c r="K362" s="6" t="n">
        <v>0.0660199043374028</v>
      </c>
      <c r="L362" s="6" t="n">
        <v>0.15931759738979</v>
      </c>
      <c r="M362" s="7" t="n">
        <v>0.0783827255969785</v>
      </c>
    </row>
    <row r="363" customFormat="false" ht="12.8" hidden="false" customHeight="false" outlineLevel="0" collapsed="false">
      <c r="A363" s="5" t="s">
        <v>368</v>
      </c>
      <c r="B363" s="6" t="n">
        <v>0.30123321321098</v>
      </c>
      <c r="C363" s="6" t="n">
        <v>0.347576784474207</v>
      </c>
      <c r="D363" s="7" t="n">
        <v>0.0183952008943535</v>
      </c>
      <c r="E363" s="6" t="n">
        <v>0.000710833169695814</v>
      </c>
      <c r="F363" s="6" t="n">
        <v>0.0101157682055874</v>
      </c>
      <c r="G363" s="7" t="n">
        <v>0.231180960921569</v>
      </c>
      <c r="H363" s="6" t="n">
        <v>0.0531317583546457</v>
      </c>
      <c r="I363" s="6" t="n">
        <v>0.164354791769428</v>
      </c>
      <c r="J363" s="7" t="n">
        <v>0.182771864455896</v>
      </c>
      <c r="K363" s="6" t="n">
        <v>0.0465669089140666</v>
      </c>
      <c r="L363" s="6" t="n">
        <v>0.123354942998929</v>
      </c>
      <c r="M363" s="7" t="n">
        <v>0.0881053580080833</v>
      </c>
    </row>
    <row r="364" customFormat="false" ht="12.8" hidden="false" customHeight="false" outlineLevel="0" collapsed="false">
      <c r="A364" s="5" t="s">
        <v>369</v>
      </c>
      <c r="B364" s="6" t="n">
        <v>0.312413505504414</v>
      </c>
      <c r="C364" s="6" t="n">
        <v>0.359194969426647</v>
      </c>
      <c r="D364" s="7" t="n">
        <v>0.0141351660223616</v>
      </c>
      <c r="E364" s="6" t="n">
        <v>0.00749476562668954</v>
      </c>
      <c r="F364" s="6" t="n">
        <v>0.0501209818216557</v>
      </c>
      <c r="G364" s="7" t="n">
        <v>0.238119237057893</v>
      </c>
      <c r="H364" s="6" t="n">
        <v>0.158370269649097</v>
      </c>
      <c r="I364" s="6" t="n">
        <v>0.34034160007502</v>
      </c>
      <c r="J364" s="7" t="n">
        <v>0.0759886826353018</v>
      </c>
      <c r="K364" s="6" t="n">
        <v>2.56898339212603E-006</v>
      </c>
      <c r="L364" s="6" t="n">
        <v>8.28185374131502E-005</v>
      </c>
      <c r="M364" s="7" t="n">
        <v>0.351558878638299</v>
      </c>
    </row>
    <row r="365" customFormat="false" ht="12.8" hidden="false" customHeight="false" outlineLevel="0" collapsed="false">
      <c r="A365" s="5" t="s">
        <v>370</v>
      </c>
      <c r="B365" s="6" t="n">
        <v>0.313212491161753</v>
      </c>
      <c r="C365" s="6" t="n">
        <v>0.359921570451605</v>
      </c>
      <c r="D365" s="7" t="n">
        <v>0.0618505210926377</v>
      </c>
      <c r="E365" s="6" t="n">
        <v>0.0235454476296708</v>
      </c>
      <c r="F365" s="6" t="n">
        <v>0.104483472752777</v>
      </c>
      <c r="G365" s="7" t="n">
        <v>0.143286122240276</v>
      </c>
      <c r="H365" s="6" t="n">
        <v>0.00014534320476889</v>
      </c>
      <c r="I365" s="6" t="n">
        <v>0.00219156921056462</v>
      </c>
      <c r="J365" s="7" t="n">
        <v>0.245983599662916</v>
      </c>
      <c r="K365" s="6" t="n">
        <v>0.80733682922683</v>
      </c>
      <c r="L365" s="6" t="n">
        <v>0.886641951859662</v>
      </c>
      <c r="M365" s="7" t="n">
        <v>0.0101133262146025</v>
      </c>
    </row>
    <row r="366" customFormat="false" ht="12.8" hidden="false" customHeight="false" outlineLevel="0" collapsed="false">
      <c r="A366" s="5" t="s">
        <v>371</v>
      </c>
      <c r="B366" s="6" t="n">
        <v>0.357794868245959</v>
      </c>
      <c r="C366" s="6" t="n">
        <v>0.406456479214571</v>
      </c>
      <c r="D366" s="7" t="n">
        <v>0.0246143979138873</v>
      </c>
      <c r="E366" s="6" t="n">
        <v>0.0198385218657958</v>
      </c>
      <c r="F366" s="6" t="n">
        <v>0.0939565663365338</v>
      </c>
      <c r="G366" s="7" t="n">
        <v>0.168168235397655</v>
      </c>
      <c r="H366" s="6" t="n">
        <v>0.791305109201749</v>
      </c>
      <c r="I366" s="6" t="n">
        <v>0.893099030848421</v>
      </c>
      <c r="J366" s="7" t="n">
        <v>0.0647856358398897</v>
      </c>
      <c r="K366" s="6" t="n">
        <v>0.000274296078988916</v>
      </c>
      <c r="L366" s="6" t="n">
        <v>0.00269867446015447</v>
      </c>
      <c r="M366" s="7" t="n">
        <v>0.195448489028872</v>
      </c>
    </row>
    <row r="367" customFormat="false" ht="12.8" hidden="false" customHeight="false" outlineLevel="0" collapsed="false">
      <c r="A367" s="5" t="s">
        <v>372</v>
      </c>
      <c r="B367" s="6" t="n">
        <v>0.392648656151663</v>
      </c>
      <c r="C367" s="6" t="n">
        <v>0.442705539243198</v>
      </c>
      <c r="D367" s="7" t="n">
        <v>0.029357754758994</v>
      </c>
      <c r="E367" s="6" t="n">
        <v>0.00108737534289865</v>
      </c>
      <c r="F367" s="6" t="n">
        <v>0.0133655520758273</v>
      </c>
      <c r="G367" s="7" t="n">
        <v>0.226439392888889</v>
      </c>
      <c r="H367" s="6" t="n">
        <v>0.000342762452049491</v>
      </c>
      <c r="I367" s="6" t="n">
        <v>0.00409371895378364</v>
      </c>
      <c r="J367" s="7" t="n">
        <v>0.223859463982466</v>
      </c>
      <c r="K367" s="6" t="n">
        <v>0.000274215337963619</v>
      </c>
      <c r="L367" s="6" t="n">
        <v>0.00269867446015447</v>
      </c>
      <c r="M367" s="7" t="n">
        <v>0.13774953609313</v>
      </c>
    </row>
    <row r="368" customFormat="false" ht="12.8" hidden="false" customHeight="false" outlineLevel="0" collapsed="false">
      <c r="A368" s="5" t="s">
        <v>373</v>
      </c>
      <c r="B368" s="6" t="n">
        <v>0.402414882269818</v>
      </c>
      <c r="C368" s="6" t="n">
        <v>0.452611728231449</v>
      </c>
      <c r="D368" s="7" t="n">
        <v>0.0751209926151981</v>
      </c>
      <c r="E368" s="6" t="n">
        <v>1.57010345671413E-005</v>
      </c>
      <c r="F368" s="6" t="n">
        <v>0.00100970382835287</v>
      </c>
      <c r="G368" s="7" t="n">
        <v>0.371772565250335</v>
      </c>
      <c r="H368" s="6" t="n">
        <v>9.07659737578226E-005</v>
      </c>
      <c r="I368" s="6" t="n">
        <v>0.00154483947038171</v>
      </c>
      <c r="J368" s="7" t="n">
        <v>0.322983150992979</v>
      </c>
      <c r="K368" s="6" t="n">
        <v>0.219378138522449</v>
      </c>
      <c r="L368" s="6" t="n">
        <v>0.37317884680522</v>
      </c>
      <c r="M368" s="7" t="n">
        <v>0.123228909289345</v>
      </c>
    </row>
    <row r="369" customFormat="false" ht="12.8" hidden="false" customHeight="false" outlineLevel="0" collapsed="false">
      <c r="A369" s="5" t="s">
        <v>374</v>
      </c>
      <c r="B369" s="6" t="n">
        <v>0.432249153590893</v>
      </c>
      <c r="C369" s="6" t="n">
        <v>0.482557551021434</v>
      </c>
      <c r="D369" s="7" t="n">
        <v>0.0218217284733937</v>
      </c>
      <c r="E369" s="6" t="n">
        <v>0.00352295586600883</v>
      </c>
      <c r="F369" s="6" t="n">
        <v>0.0300018653814653</v>
      </c>
      <c r="G369" s="7" t="n">
        <v>0.224844014850683</v>
      </c>
      <c r="H369" s="6" t="n">
        <v>0.111397422240301</v>
      </c>
      <c r="I369" s="6" t="n">
        <v>0.270966087179077</v>
      </c>
      <c r="J369" s="7" t="n">
        <v>0.108558120407807</v>
      </c>
      <c r="K369" s="6" t="n">
        <v>0.134887654716439</v>
      </c>
      <c r="L369" s="6" t="n">
        <v>0.267240129764878</v>
      </c>
      <c r="M369" s="7" t="n">
        <v>0.0524459942656712</v>
      </c>
    </row>
    <row r="370" customFormat="false" ht="12.8" hidden="false" customHeight="false" outlineLevel="0" collapsed="false">
      <c r="A370" s="5" t="s">
        <v>375</v>
      </c>
      <c r="B370" s="6" t="n">
        <v>0.435186973641232</v>
      </c>
      <c r="C370" s="6" t="n">
        <v>0.485418218250054</v>
      </c>
      <c r="D370" s="7" t="n">
        <v>0.0210905327734663</v>
      </c>
      <c r="E370" s="6" t="n">
        <v>0.025700537296512</v>
      </c>
      <c r="F370" s="6" t="n">
        <v>0.110382415962673</v>
      </c>
      <c r="G370" s="7" t="n">
        <v>0.129112026372495</v>
      </c>
      <c r="H370" s="6" t="n">
        <v>0.00100492732014581</v>
      </c>
      <c r="I370" s="6" t="n">
        <v>0.00905043173942066</v>
      </c>
      <c r="J370" s="7" t="n">
        <v>0.210017790571666</v>
      </c>
      <c r="K370" s="6" t="n">
        <v>0.0829801750967595</v>
      </c>
      <c r="L370" s="6" t="n">
        <v>0.187822543564274</v>
      </c>
      <c r="M370" s="7" t="n">
        <v>0.0727637747913938</v>
      </c>
    </row>
    <row r="371" customFormat="false" ht="12.8" hidden="false" customHeight="false" outlineLevel="0" collapsed="false">
      <c r="A371" s="5" t="s">
        <v>376</v>
      </c>
      <c r="B371" s="6" t="n">
        <v>0.482866027664462</v>
      </c>
      <c r="C371" s="6" t="n">
        <v>0.533173162912169</v>
      </c>
      <c r="D371" s="7" t="n">
        <v>0.0103712309266966</v>
      </c>
      <c r="E371" s="6" t="n">
        <v>0.247311159601594</v>
      </c>
      <c r="F371" s="6" t="n">
        <v>0.467916804354352</v>
      </c>
      <c r="G371" s="7" t="n">
        <v>0.0774688274104331</v>
      </c>
      <c r="H371" s="6" t="n">
        <v>4.12095810462871E-006</v>
      </c>
      <c r="I371" s="6" t="n">
        <v>0.000172630417502703</v>
      </c>
      <c r="J371" s="7" t="n">
        <v>0.338787442446839</v>
      </c>
      <c r="K371" s="6" t="n">
        <v>0.0150716367224899</v>
      </c>
      <c r="L371" s="6" t="n">
        <v>0.0533536899182795</v>
      </c>
      <c r="M371" s="7" t="n">
        <v>0.196100542606448</v>
      </c>
    </row>
    <row r="372" customFormat="false" ht="12.8" hidden="false" customHeight="false" outlineLevel="0" collapsed="false">
      <c r="A372" s="5" t="s">
        <v>377</v>
      </c>
      <c r="B372" s="6" t="n">
        <v>0.48425382076228</v>
      </c>
      <c r="C372" s="6" t="n">
        <v>0.53461423347475</v>
      </c>
      <c r="D372" s="7" t="n">
        <v>0.0140124522473997</v>
      </c>
      <c r="E372" s="6" t="n">
        <v>6.64302760333543E-005</v>
      </c>
      <c r="F372" s="6" t="n">
        <v>0.00229744474990935</v>
      </c>
      <c r="G372" s="7" t="n">
        <v>0.424756455602934</v>
      </c>
      <c r="H372" s="6" t="n">
        <v>5.77958174990835E-005</v>
      </c>
      <c r="I372" s="6" t="n">
        <v>0.00111441951505121</v>
      </c>
      <c r="J372" s="7" t="n">
        <v>0.459136416474227</v>
      </c>
      <c r="K372" s="6" t="n">
        <v>5.78226625512164E-005</v>
      </c>
      <c r="L372" s="6" t="n">
        <v>0.000849558190271301</v>
      </c>
      <c r="M372" s="7" t="n">
        <v>0.203294368457029</v>
      </c>
    </row>
    <row r="373" customFormat="false" ht="12.8" hidden="false" customHeight="false" outlineLevel="0" collapsed="false">
      <c r="A373" s="5" t="s">
        <v>378</v>
      </c>
      <c r="B373" s="6" t="n">
        <v>0.510671787778499</v>
      </c>
      <c r="C373" s="6" t="n">
        <v>0.559575103048813</v>
      </c>
      <c r="D373" s="7" t="n">
        <v>0.0137195761496747</v>
      </c>
      <c r="E373" s="6" t="n">
        <v>4.4319807103822E-006</v>
      </c>
      <c r="F373" s="6" t="n">
        <v>0.000462519951854535</v>
      </c>
      <c r="G373" s="7" t="n">
        <v>1.19672923662714</v>
      </c>
      <c r="H373" s="6" t="n">
        <v>0.0287877555513484</v>
      </c>
      <c r="I373" s="6" t="n">
        <v>0.106230746834489</v>
      </c>
      <c r="J373" s="7" t="n">
        <v>0.733039553853098</v>
      </c>
      <c r="K373" s="6" t="n">
        <v>2.434912867E-010</v>
      </c>
      <c r="L373" s="6" t="n">
        <v>2.3100366213743E-007</v>
      </c>
      <c r="M373" s="7" t="n">
        <v>0.699678639327939</v>
      </c>
    </row>
    <row r="374" customFormat="false" ht="12.8" hidden="false" customHeight="false" outlineLevel="0" collapsed="false">
      <c r="A374" s="5" t="s">
        <v>379</v>
      </c>
      <c r="B374" s="6" t="n">
        <v>0.513891724397052</v>
      </c>
      <c r="C374" s="6" t="n">
        <v>0.56272188316852</v>
      </c>
      <c r="D374" s="7" t="n">
        <v>0.0127383456375201</v>
      </c>
      <c r="E374" s="6" t="n">
        <v>5.74269004963541E-005</v>
      </c>
      <c r="F374" s="6" t="n">
        <v>0.00213378423749455</v>
      </c>
      <c r="G374" s="7" t="n">
        <v>0.372320233361947</v>
      </c>
      <c r="H374" s="6" t="n">
        <v>0.000690573637313942</v>
      </c>
      <c r="I374" s="6" t="n">
        <v>0.00693312621360672</v>
      </c>
      <c r="J374" s="7" t="n">
        <v>0.256435983386897</v>
      </c>
      <c r="K374" s="6" t="n">
        <v>0.378071952136894</v>
      </c>
      <c r="L374" s="6" t="n">
        <v>0.543575629820548</v>
      </c>
      <c r="M374" s="7" t="n">
        <v>0.0727170301477287</v>
      </c>
    </row>
    <row r="375" customFormat="false" ht="12.8" hidden="false" customHeight="false" outlineLevel="0" collapsed="false">
      <c r="A375" s="5" t="s">
        <v>380</v>
      </c>
      <c r="B375" s="6" t="n">
        <v>0.601547637528289</v>
      </c>
      <c r="C375" s="6" t="n">
        <v>0.645799647396278</v>
      </c>
      <c r="D375" s="7" t="n">
        <v>0.0662288074536157</v>
      </c>
      <c r="E375" s="6" t="n">
        <v>0.000186311241170474</v>
      </c>
      <c r="F375" s="6" t="n">
        <v>0.00419800158372184</v>
      </c>
      <c r="G375" s="7" t="n">
        <v>0.356692961541571</v>
      </c>
      <c r="H375" s="6" t="n">
        <v>3.10626618464923E-005</v>
      </c>
      <c r="I375" s="6" t="n">
        <v>0.00072746552753488</v>
      </c>
      <c r="J375" s="7" t="n">
        <v>0.389896661421423</v>
      </c>
      <c r="K375" s="6" t="n">
        <v>0.628888086934249</v>
      </c>
      <c r="L375" s="6" t="n">
        <v>0.759353859657646</v>
      </c>
      <c r="M375" s="7" t="n">
        <v>0.0148944240887579</v>
      </c>
    </row>
    <row r="376" customFormat="false" ht="12.8" hidden="false" customHeight="false" outlineLevel="0" collapsed="false">
      <c r="A376" s="5" t="s">
        <v>381</v>
      </c>
      <c r="B376" s="6" t="n">
        <v>0.604840644652738</v>
      </c>
      <c r="C376" s="6" t="n">
        <v>0.649119317343949</v>
      </c>
      <c r="D376" s="7" t="n">
        <v>0.000396762141877005</v>
      </c>
      <c r="E376" s="6" t="n">
        <v>0.997928003782199</v>
      </c>
      <c r="F376" s="6" t="n">
        <v>0.999368514511387</v>
      </c>
      <c r="G376" s="7" t="n">
        <v>0.0133852129416514</v>
      </c>
      <c r="H376" s="6" t="n">
        <v>0.000277285756700502</v>
      </c>
      <c r="I376" s="6" t="n">
        <v>0.00353955863462004</v>
      </c>
      <c r="J376" s="7" t="n">
        <v>0.245483639948622</v>
      </c>
      <c r="K376" s="6" t="n">
        <v>0.000911400299469181</v>
      </c>
      <c r="L376" s="6" t="n">
        <v>0.0067027789465945</v>
      </c>
      <c r="M376" s="7" t="n">
        <v>0.0858099969387371</v>
      </c>
    </row>
    <row r="377" customFormat="false" ht="12.8" hidden="false" customHeight="false" outlineLevel="0" collapsed="false">
      <c r="A377" s="5" t="s">
        <v>382</v>
      </c>
      <c r="B377" s="6" t="n">
        <v>0.624470853582946</v>
      </c>
      <c r="C377" s="6" t="n">
        <v>0.667743418442669</v>
      </c>
      <c r="D377" s="7" t="n">
        <v>0.0110036101091344</v>
      </c>
      <c r="E377" s="6" t="n">
        <v>0.0224513234994715</v>
      </c>
      <c r="F377" s="6" t="n">
        <v>0.101289876046337</v>
      </c>
      <c r="G377" s="7" t="n">
        <v>0.162283284085895</v>
      </c>
      <c r="H377" s="6" t="n">
        <v>0.000208135021120536</v>
      </c>
      <c r="I377" s="6" t="n">
        <v>0.00287593768440304</v>
      </c>
      <c r="J377" s="7" t="n">
        <v>0.327534545947262</v>
      </c>
      <c r="K377" s="6" t="n">
        <v>0.00031139661481902</v>
      </c>
      <c r="L377" s="6" t="n">
        <v>0.00293331194186257</v>
      </c>
      <c r="M377" s="7" t="n">
        <v>0.199041209995998</v>
      </c>
    </row>
    <row r="378" customFormat="false" ht="12.8" hidden="false" customHeight="false" outlineLevel="0" collapsed="false">
      <c r="A378" s="5" t="s">
        <v>383</v>
      </c>
      <c r="B378" s="6" t="n">
        <v>0.625947525647964</v>
      </c>
      <c r="C378" s="6" t="n">
        <v>0.66910561397389</v>
      </c>
      <c r="D378" s="7" t="n">
        <v>0.0036692479816498</v>
      </c>
      <c r="E378" s="6" t="n">
        <v>0.00708230849556865</v>
      </c>
      <c r="F378" s="6" t="n">
        <v>0.0484242667653909</v>
      </c>
      <c r="G378" s="7" t="n">
        <v>0.127385822845675</v>
      </c>
      <c r="H378" s="6" t="n">
        <v>0.0293537261352422</v>
      </c>
      <c r="I378" s="6" t="n">
        <v>0.107717853124916</v>
      </c>
      <c r="J378" s="7" t="n">
        <v>0.131728551709134</v>
      </c>
      <c r="K378" s="6" t="n">
        <v>0.0102257534754391</v>
      </c>
      <c r="L378" s="6" t="n">
        <v>0.040040818885844</v>
      </c>
      <c r="M378" s="7" t="n">
        <v>0.160505825572711</v>
      </c>
    </row>
    <row r="379" customFormat="false" ht="12.8" hidden="false" customHeight="false" outlineLevel="0" collapsed="false">
      <c r="A379" s="5" t="s">
        <v>384</v>
      </c>
      <c r="B379" s="6" t="n">
        <v>0.634042255713551</v>
      </c>
      <c r="C379" s="6" t="n">
        <v>0.676751392304459</v>
      </c>
      <c r="D379" s="7" t="n">
        <v>0.0407677454287132</v>
      </c>
      <c r="E379" s="6" t="n">
        <v>0.0230960259975996</v>
      </c>
      <c r="F379" s="6" t="n">
        <v>0.103220669156064</v>
      </c>
      <c r="G379" s="7" t="n">
        <v>0.388858187917058</v>
      </c>
      <c r="H379" s="6" t="n">
        <v>2.73534817112E-009</v>
      </c>
      <c r="I379" s="6" t="n">
        <v>1.22165749059354E-006</v>
      </c>
      <c r="J379" s="7" t="n">
        <v>1.00655699816243</v>
      </c>
      <c r="K379" s="6" t="n">
        <v>0.000111569222989192</v>
      </c>
      <c r="L379" s="6" t="n">
        <v>0.0013535162283125</v>
      </c>
      <c r="M379" s="7" t="n">
        <v>0.384804893951577</v>
      </c>
    </row>
    <row r="380" customFormat="false" ht="12.8" hidden="false" customHeight="false" outlineLevel="0" collapsed="false">
      <c r="A380" s="5" t="s">
        <v>385</v>
      </c>
      <c r="B380" s="6" t="n">
        <v>0.64576838780175</v>
      </c>
      <c r="C380" s="6" t="n">
        <v>0.687904535695883</v>
      </c>
      <c r="D380" s="7" t="n">
        <v>0.00723830355229893</v>
      </c>
      <c r="E380" s="6" t="n">
        <v>0.0113416649774113</v>
      </c>
      <c r="F380" s="6" t="n">
        <v>0.0650676904217095</v>
      </c>
      <c r="G380" s="7" t="n">
        <v>0.258030095315013</v>
      </c>
      <c r="H380" s="6" t="n">
        <v>2.90830498806928E-005</v>
      </c>
      <c r="I380" s="6" t="n">
        <v>0.000695966867160089</v>
      </c>
      <c r="J380" s="7" t="n">
        <v>0.376076170837649</v>
      </c>
      <c r="K380" s="6" t="n">
        <v>0.0804826990224044</v>
      </c>
      <c r="L380" s="6" t="n">
        <v>0.183380128186316</v>
      </c>
      <c r="M380" s="7" t="n">
        <v>0.0901515964116921</v>
      </c>
    </row>
    <row r="381" customFormat="false" ht="12.8" hidden="false" customHeight="false" outlineLevel="0" collapsed="false">
      <c r="A381" s="5" t="s">
        <v>386</v>
      </c>
      <c r="B381" s="6" t="n">
        <v>0.682284015389354</v>
      </c>
      <c r="C381" s="6" t="n">
        <v>0.721453434052896</v>
      </c>
      <c r="D381" s="7" t="n">
        <v>0.00733493658689</v>
      </c>
      <c r="E381" s="6" t="n">
        <v>0.834372335948547</v>
      </c>
      <c r="F381" s="6" t="n">
        <v>0.919122933405543</v>
      </c>
      <c r="G381" s="7" t="n">
        <v>0.0311878573286899</v>
      </c>
      <c r="H381" s="6" t="n">
        <v>0.896225738679528</v>
      </c>
      <c r="I381" s="6" t="n">
        <v>0.952339908277094</v>
      </c>
      <c r="J381" s="7" t="n">
        <v>0.0381817230415713</v>
      </c>
      <c r="K381" s="6" t="n">
        <v>3.01570456227735E-005</v>
      </c>
      <c r="L381" s="6" t="n">
        <v>0.000525650761104563</v>
      </c>
      <c r="M381" s="7" t="n">
        <v>0.259212186313359</v>
      </c>
    </row>
    <row r="382" customFormat="false" ht="12.8" hidden="false" customHeight="false" outlineLevel="0" collapsed="false">
      <c r="A382" s="5" t="s">
        <v>387</v>
      </c>
      <c r="B382" s="6" t="n">
        <v>0.741919239575175</v>
      </c>
      <c r="C382" s="6" t="n">
        <v>0.775631934646427</v>
      </c>
      <c r="D382" s="7" t="n">
        <v>0.00937413264239861</v>
      </c>
      <c r="E382" s="6" t="n">
        <v>0.781116327988892</v>
      </c>
      <c r="F382" s="6" t="n">
        <v>0.890213713390539</v>
      </c>
      <c r="G382" s="7" t="n">
        <v>0.0389310761338439</v>
      </c>
      <c r="H382" s="6" t="n">
        <v>0.00750166703693301</v>
      </c>
      <c r="I382" s="6" t="n">
        <v>0.0405485382727815</v>
      </c>
      <c r="J382" s="7" t="n">
        <v>0.195109757979226</v>
      </c>
      <c r="K382" s="6" t="n">
        <v>0.0401065263049424</v>
      </c>
      <c r="L382" s="6" t="n">
        <v>0.11102436064657</v>
      </c>
      <c r="M382" s="7" t="n">
        <v>0.087065875462927</v>
      </c>
    </row>
    <row r="383" customFormat="false" ht="12.8" hidden="false" customHeight="false" outlineLevel="0" collapsed="false">
      <c r="A383" s="5" t="s">
        <v>388</v>
      </c>
      <c r="B383" s="6" t="n">
        <v>0.758993439667014</v>
      </c>
      <c r="C383" s="6" t="n">
        <v>0.791434288297943</v>
      </c>
      <c r="D383" s="7" t="n">
        <v>0.0490791701143207</v>
      </c>
      <c r="E383" s="6" t="n">
        <v>0.0360462558482768</v>
      </c>
      <c r="F383" s="6" t="n">
        <v>0.138452496966901</v>
      </c>
      <c r="G383" s="7" t="n">
        <v>0.300865818722147</v>
      </c>
      <c r="H383" s="6" t="n">
        <v>3.49918450183911E-005</v>
      </c>
      <c r="I383" s="6" t="n">
        <v>0.000775229013377651</v>
      </c>
      <c r="J383" s="7" t="n">
        <v>0.486785829280642</v>
      </c>
      <c r="K383" s="6" t="n">
        <v>0.182008485463681</v>
      </c>
      <c r="L383" s="6" t="n">
        <v>0.329261332597196</v>
      </c>
      <c r="M383" s="7" t="n">
        <v>0.103212048682174</v>
      </c>
    </row>
    <row r="384" customFormat="false" ht="12.8" hidden="false" customHeight="false" outlineLevel="0" collapsed="false">
      <c r="A384" s="5" t="s">
        <v>389</v>
      </c>
      <c r="B384" s="6" t="n">
        <v>0.760898016556819</v>
      </c>
      <c r="C384" s="6" t="n">
        <v>0.793036555850171</v>
      </c>
      <c r="D384" s="7" t="n">
        <v>0.0424168887481864</v>
      </c>
      <c r="E384" s="6" t="n">
        <v>2.67941495700274E-005</v>
      </c>
      <c r="F384" s="6" t="n">
        <v>0.00138531313291234</v>
      </c>
      <c r="G384" s="7" t="n">
        <v>0.379938085800822</v>
      </c>
      <c r="H384" s="6" t="n">
        <v>2.12089810230067E-005</v>
      </c>
      <c r="I384" s="6" t="n">
        <v>0.000550924120591072</v>
      </c>
      <c r="J384" s="7" t="n">
        <v>0.283460012305104</v>
      </c>
      <c r="K384" s="6" t="n">
        <v>0.000210697331407497</v>
      </c>
      <c r="L384" s="6" t="n">
        <v>0.00219316767692349</v>
      </c>
      <c r="M384" s="7" t="n">
        <v>0.162404628987812</v>
      </c>
    </row>
    <row r="385" customFormat="false" ht="12.8" hidden="false" customHeight="false" outlineLevel="0" collapsed="false">
      <c r="A385" s="5" t="s">
        <v>390</v>
      </c>
      <c r="B385" s="6" t="n">
        <v>0.763227801933815</v>
      </c>
      <c r="C385" s="6" t="n">
        <v>0.795208338356505</v>
      </c>
      <c r="D385" s="7" t="n">
        <v>0.0173671402186333</v>
      </c>
      <c r="E385" s="6" t="n">
        <v>0.196235450938267</v>
      </c>
      <c r="F385" s="6" t="n">
        <v>0.406585363952031</v>
      </c>
      <c r="G385" s="7" t="n">
        <v>0.0627888194285928</v>
      </c>
      <c r="H385" s="6" t="n">
        <v>0.300914534205154</v>
      </c>
      <c r="I385" s="6" t="n">
        <v>0.512157398202963</v>
      </c>
      <c r="J385" s="7" t="n">
        <v>0.107646513281225</v>
      </c>
      <c r="K385" s="6" t="n">
        <v>0.00871141966847157</v>
      </c>
      <c r="L385" s="6" t="n">
        <v>0.035645433159778</v>
      </c>
      <c r="M385" s="7" t="n">
        <v>0.125655026819899</v>
      </c>
    </row>
    <row r="386" customFormat="false" ht="12.8" hidden="false" customHeight="false" outlineLevel="0" collapsed="false">
      <c r="A386" s="5" t="s">
        <v>391</v>
      </c>
      <c r="B386" s="6" t="n">
        <v>0.775547189461924</v>
      </c>
      <c r="C386" s="6" t="n">
        <v>0.805539513665348</v>
      </c>
      <c r="D386" s="7" t="n">
        <v>0.0323544257010813</v>
      </c>
      <c r="E386" s="6" t="n">
        <v>0.000175100772195168</v>
      </c>
      <c r="F386" s="6" t="n">
        <v>0.00407666122662604</v>
      </c>
      <c r="G386" s="7" t="n">
        <v>0.256021720938851</v>
      </c>
      <c r="H386" s="6" t="n">
        <v>0.000334580178665166</v>
      </c>
      <c r="I386" s="6" t="n">
        <v>0.00401665023771895</v>
      </c>
      <c r="J386" s="7" t="n">
        <v>0.290310668984658</v>
      </c>
      <c r="K386" s="6" t="n">
        <v>0.00267666293384256</v>
      </c>
      <c r="L386" s="6" t="n">
        <v>0.0147761583903977</v>
      </c>
      <c r="M386" s="7" t="n">
        <v>0.214042838317506</v>
      </c>
    </row>
    <row r="387" customFormat="false" ht="12.8" hidden="false" customHeight="false" outlineLevel="0" collapsed="false">
      <c r="A387" s="5" t="s">
        <v>392</v>
      </c>
      <c r="B387" s="6" t="n">
        <v>0.791561092604137</v>
      </c>
      <c r="C387" s="6" t="n">
        <v>0.819577588674847</v>
      </c>
      <c r="D387" s="7" t="n">
        <v>0.00660626905004857</v>
      </c>
      <c r="E387" s="6" t="n">
        <v>0.0453861345300412</v>
      </c>
      <c r="F387" s="6" t="n">
        <v>0.160510951992836</v>
      </c>
      <c r="G387" s="7" t="n">
        <v>0.15123775446903</v>
      </c>
      <c r="H387" s="6" t="n">
        <v>0.0125985734109261</v>
      </c>
      <c r="I387" s="6" t="n">
        <v>0.0585946942415122</v>
      </c>
      <c r="J387" s="7" t="n">
        <v>0.231583991116926</v>
      </c>
      <c r="K387" s="6" t="n">
        <v>0.00719349984563442</v>
      </c>
      <c r="L387" s="6" t="n">
        <v>0.0309604876700312</v>
      </c>
      <c r="M387" s="7" t="n">
        <v>0.118650123299662</v>
      </c>
    </row>
    <row r="388" customFormat="false" ht="12.8" hidden="false" customHeight="false" outlineLevel="0" collapsed="false">
      <c r="A388" s="5" t="s">
        <v>393</v>
      </c>
      <c r="B388" s="6" t="n">
        <v>0.810463062131736</v>
      </c>
      <c r="C388" s="6" t="n">
        <v>0.836870100092904</v>
      </c>
      <c r="D388" s="7" t="n">
        <v>0.000132498513345958</v>
      </c>
      <c r="E388" s="6" t="n">
        <v>0.225229377814873</v>
      </c>
      <c r="F388" s="6" t="n">
        <v>0.443637506679251</v>
      </c>
      <c r="G388" s="7" t="n">
        <v>0.0806623743366703</v>
      </c>
      <c r="H388" s="6" t="n">
        <v>0.0735873306615253</v>
      </c>
      <c r="I388" s="6" t="n">
        <v>0.205027745405191</v>
      </c>
      <c r="J388" s="7" t="n">
        <v>0.181921513364995</v>
      </c>
      <c r="K388" s="6" t="n">
        <v>1.66327418023138E-006</v>
      </c>
      <c r="L388" s="6" t="n">
        <v>6.06912298402009E-005</v>
      </c>
      <c r="M388" s="7" t="n">
        <v>0.297123121687413</v>
      </c>
    </row>
    <row r="389" customFormat="false" ht="12.8" hidden="false" customHeight="false" outlineLevel="0" collapsed="false">
      <c r="A389" s="5" t="s">
        <v>394</v>
      </c>
      <c r="B389" s="6" t="n">
        <v>0.828826334933244</v>
      </c>
      <c r="C389" s="6" t="n">
        <v>0.853786210220431</v>
      </c>
      <c r="D389" s="7" t="n">
        <v>0.000539073180370941</v>
      </c>
      <c r="E389" s="6" t="n">
        <v>0.29477888993087</v>
      </c>
      <c r="F389" s="6" t="n">
        <v>0.521329634830914</v>
      </c>
      <c r="G389" s="7" t="n">
        <v>0.149372765948657</v>
      </c>
      <c r="H389" s="6" t="n">
        <v>0.00513003875141385</v>
      </c>
      <c r="I389" s="6" t="n">
        <v>0.0307002369343916</v>
      </c>
      <c r="J389" s="7" t="n">
        <v>0.198617235294327</v>
      </c>
      <c r="K389" s="6" t="n">
        <v>0.372817124450669</v>
      </c>
      <c r="L389" s="6" t="n">
        <v>0.538468578398629</v>
      </c>
      <c r="M389" s="7" t="n">
        <v>0.0407406041233136</v>
      </c>
    </row>
    <row r="390" customFormat="false" ht="12.8" hidden="false" customHeight="false" outlineLevel="0" collapsed="false">
      <c r="A390" s="5" t="s">
        <v>395</v>
      </c>
      <c r="B390" s="6" t="n">
        <v>0.878739181797549</v>
      </c>
      <c r="C390" s="6" t="n">
        <v>0.895781900082175</v>
      </c>
      <c r="D390" s="7" t="n">
        <v>0.00222385395151381</v>
      </c>
      <c r="E390" s="6" t="n">
        <v>0.000128677219920183</v>
      </c>
      <c r="F390" s="6" t="n">
        <v>0.0033794103430252</v>
      </c>
      <c r="G390" s="7" t="n">
        <v>0.319308495738802</v>
      </c>
      <c r="H390" s="6" t="n">
        <v>1.76317523574984E-006</v>
      </c>
      <c r="I390" s="6" t="n">
        <v>9.2407470395224E-005</v>
      </c>
      <c r="J390" s="7" t="n">
        <v>0.480991953500116</v>
      </c>
      <c r="K390" s="6" t="n">
        <v>0.0359703344293115</v>
      </c>
      <c r="L390" s="6" t="n">
        <v>0.102489207135543</v>
      </c>
      <c r="M390" s="7" t="n">
        <v>0.0995411252220855</v>
      </c>
    </row>
    <row r="391" customFormat="false" ht="12.8" hidden="false" customHeight="false" outlineLevel="0" collapsed="false">
      <c r="A391" s="5" t="s">
        <v>396</v>
      </c>
      <c r="B391" s="6" t="n">
        <v>0.908624919543622</v>
      </c>
      <c r="C391" s="6" t="n">
        <v>0.922031094780963</v>
      </c>
      <c r="D391" s="7" t="n">
        <v>0.00479865485730446</v>
      </c>
      <c r="E391" s="6" t="n">
        <v>0.0461087535735983</v>
      </c>
      <c r="F391" s="6" t="n">
        <v>0.161769698553013</v>
      </c>
      <c r="G391" s="7" t="n">
        <v>0.244298014834587</v>
      </c>
      <c r="H391" s="6" t="n">
        <v>0.0362282803061413</v>
      </c>
      <c r="I391" s="6" t="n">
        <v>0.1257315784137</v>
      </c>
      <c r="J391" s="7" t="n">
        <v>0.209959403367774</v>
      </c>
      <c r="K391" s="6" t="n">
        <v>6.5602940114954E-006</v>
      </c>
      <c r="L391" s="6" t="n">
        <v>0.000163388211774573</v>
      </c>
      <c r="M391" s="7" t="n">
        <v>0.194090191802575</v>
      </c>
    </row>
    <row r="392" customFormat="false" ht="12.8" hidden="false" customHeight="false" outlineLevel="0" collapsed="false">
      <c r="A392" s="5" t="s">
        <v>397</v>
      </c>
      <c r="B392" s="6" t="n">
        <v>0.929580570105557</v>
      </c>
      <c r="C392" s="6" t="n">
        <v>0.940343981494668</v>
      </c>
      <c r="D392" s="7" t="n">
        <v>0.00146570508785082</v>
      </c>
      <c r="E392" s="6" t="n">
        <v>0.00141393147961704</v>
      </c>
      <c r="F392" s="6" t="n">
        <v>0.0160646962873611</v>
      </c>
      <c r="G392" s="7" t="n">
        <v>0.375898651640064</v>
      </c>
      <c r="H392" s="6" t="n">
        <v>6.2400857188E-010</v>
      </c>
      <c r="I392" s="6" t="n">
        <v>4.3669588115596E-007</v>
      </c>
      <c r="J392" s="7" t="n">
        <v>1.09612795032695</v>
      </c>
      <c r="K392" s="6" t="n">
        <v>6.92175522615423E-005</v>
      </c>
      <c r="L392" s="6" t="n">
        <v>0.00095368000947905</v>
      </c>
      <c r="M392" s="7" t="n">
        <v>0.229000327517157</v>
      </c>
    </row>
    <row r="393" customFormat="false" ht="12.8" hidden="false" customHeight="false" outlineLevel="0" collapsed="false">
      <c r="A393" s="5" t="s">
        <v>398</v>
      </c>
      <c r="B393" s="6" t="n">
        <v>0.938640552096243</v>
      </c>
      <c r="C393" s="6" t="n">
        <v>0.947952598667573</v>
      </c>
      <c r="D393" s="7" t="n">
        <v>0.0100276818744023</v>
      </c>
      <c r="E393" s="6" t="n">
        <v>0.00113839658964572</v>
      </c>
      <c r="F393" s="6" t="n">
        <v>0.013834018617993</v>
      </c>
      <c r="G393" s="7" t="n">
        <v>0.193288416704912</v>
      </c>
      <c r="H393" s="6" t="n">
        <v>0.151797237548388</v>
      </c>
      <c r="I393" s="6" t="n">
        <v>0.330635616095419</v>
      </c>
      <c r="J393" s="7" t="n">
        <v>0.0635933852749115</v>
      </c>
      <c r="K393" s="6" t="n">
        <v>0.000232984168129988</v>
      </c>
      <c r="L393" s="6" t="n">
        <v>0.00237307954072278</v>
      </c>
      <c r="M393" s="7" t="n">
        <v>0.145278314290255</v>
      </c>
    </row>
    <row r="394" customFormat="false" ht="12.8" hidden="false" customHeight="false" outlineLevel="0" collapsed="false">
      <c r="A394" s="5" t="s">
        <v>399</v>
      </c>
      <c r="B394" s="6" t="n">
        <v>0.951249103641091</v>
      </c>
      <c r="C394" s="6" t="n">
        <v>0.958215246967849</v>
      </c>
      <c r="D394" s="7" t="n">
        <v>0.0149395677500239</v>
      </c>
      <c r="E394" s="6" t="n">
        <v>0.00177323181637182</v>
      </c>
      <c r="F394" s="6" t="n">
        <v>0.0189543027128262</v>
      </c>
      <c r="G394" s="7" t="n">
        <v>0.226696660687625</v>
      </c>
      <c r="H394" s="6" t="n">
        <v>0.00100492732014581</v>
      </c>
      <c r="I394" s="6" t="n">
        <v>0.00905043173942066</v>
      </c>
      <c r="J394" s="7" t="n">
        <v>0.254097102918806</v>
      </c>
      <c r="K394" s="6" t="n">
        <v>0.691025129915694</v>
      </c>
      <c r="L394" s="6" t="n">
        <v>0.803294306531526</v>
      </c>
      <c r="M394" s="7" t="n">
        <v>0.0292135289771469</v>
      </c>
    </row>
    <row r="395" customFormat="false" ht="12.8" hidden="false" customHeight="false" outlineLevel="0" collapsed="false">
      <c r="A395" s="5" t="s">
        <v>400</v>
      </c>
      <c r="B395" s="6" t="n">
        <v>0.960547612926476</v>
      </c>
      <c r="C395" s="6" t="n">
        <v>0.966377266973182</v>
      </c>
      <c r="D395" s="7" t="n">
        <v>0.0147503518202017</v>
      </c>
      <c r="E395" s="6" t="n">
        <v>9.49699940781236E-005</v>
      </c>
      <c r="F395" s="6" t="n">
        <v>0.00286192845578924</v>
      </c>
      <c r="G395" s="7" t="n">
        <v>0.495840005724759</v>
      </c>
      <c r="H395" s="6" t="n">
        <v>0.0600415060257954</v>
      </c>
      <c r="I395" s="6" t="n">
        <v>0.178355504916077</v>
      </c>
      <c r="J395" s="7" t="n">
        <v>0.430091549356876</v>
      </c>
      <c r="K395" s="6" t="n">
        <v>8.57571426662911E-005</v>
      </c>
      <c r="L395" s="6" t="n">
        <v>0.00112552012736529</v>
      </c>
      <c r="M395" s="7" t="n">
        <v>0.25429922343691</v>
      </c>
    </row>
    <row r="396" customFormat="false" ht="12.8" hidden="false" customHeight="false" outlineLevel="0" collapsed="false">
      <c r="A396" s="5" t="s">
        <v>401</v>
      </c>
      <c r="B396" s="6" t="n">
        <v>0.980046108063461</v>
      </c>
      <c r="C396" s="6" t="n">
        <v>0.983697886761415</v>
      </c>
      <c r="D396" s="7" t="n">
        <v>0.012184911462545</v>
      </c>
      <c r="E396" s="6" t="n">
        <v>3.7715956887657E-005</v>
      </c>
      <c r="F396" s="6" t="n">
        <v>0.00164361442891009</v>
      </c>
      <c r="G396" s="7" t="n">
        <v>0.340492464715518</v>
      </c>
      <c r="H396" s="6" t="n">
        <v>0.000593827942973976</v>
      </c>
      <c r="I396" s="6" t="n">
        <v>0.00621846877372266</v>
      </c>
      <c r="J396" s="7" t="n">
        <v>0.216927390728731</v>
      </c>
      <c r="K396" s="6" t="n">
        <v>0.122761707073757</v>
      </c>
      <c r="L396" s="6" t="n">
        <v>0.250156642122374</v>
      </c>
      <c r="M396" s="7" t="n">
        <v>0.060153478831741</v>
      </c>
    </row>
    <row r="397" customFormat="false" ht="12.8" hidden="false" customHeight="false" outlineLevel="0" collapsed="false">
      <c r="A397" s="5" t="s">
        <v>402</v>
      </c>
      <c r="B397" s="6" t="n">
        <v>0.983814598454783</v>
      </c>
      <c r="C397" s="6" t="n">
        <v>0.986255447202694</v>
      </c>
      <c r="D397" s="7" t="n">
        <v>0.00230470460134491</v>
      </c>
      <c r="E397" s="6" t="n">
        <v>0.213536969727422</v>
      </c>
      <c r="F397" s="6" t="n">
        <v>0.430074374275799</v>
      </c>
      <c r="G397" s="7" t="n">
        <v>0.11602534453551</v>
      </c>
      <c r="H397" s="6" t="n">
        <v>0.00363004006078637</v>
      </c>
      <c r="I397" s="6" t="n">
        <v>0.0237158630440282</v>
      </c>
      <c r="J397" s="7" t="n">
        <v>0.24924094604332</v>
      </c>
      <c r="K397" s="6" t="n">
        <v>0.251546485212281</v>
      </c>
      <c r="L397" s="6" t="n">
        <v>0.411458782176496</v>
      </c>
      <c r="M397" s="7" t="n">
        <v>0.0366659526781143</v>
      </c>
    </row>
    <row r="398" customFormat="false" ht="12.8" hidden="false" customHeight="false" outlineLevel="0" collapsed="false">
      <c r="A398" s="5" t="s">
        <v>403</v>
      </c>
      <c r="B398" s="6" t="n">
        <v>0.988470281106392</v>
      </c>
      <c r="C398" s="6" t="n">
        <v>0.990001606096487</v>
      </c>
      <c r="D398" s="7" t="n">
        <v>0.0054758155165926</v>
      </c>
      <c r="E398" s="6" t="n">
        <v>0.0553019656911226</v>
      </c>
      <c r="F398" s="6" t="n">
        <v>0.181451265069002</v>
      </c>
      <c r="G398" s="7" t="n">
        <v>0.217478655934303</v>
      </c>
      <c r="H398" s="6" t="n">
        <v>0.0362282803061413</v>
      </c>
      <c r="I398" s="6" t="n">
        <v>0.1257315784137</v>
      </c>
      <c r="J398" s="7" t="n">
        <v>0.292254074948787</v>
      </c>
      <c r="K398" s="6" t="n">
        <v>0.00467210192461744</v>
      </c>
      <c r="L398" s="6" t="n">
        <v>0.0224511062817543</v>
      </c>
      <c r="M398" s="7" t="n">
        <v>0.164966837945188</v>
      </c>
    </row>
    <row r="399" customFormat="false" ht="12.8" hidden="false" customHeight="false" outlineLevel="0" collapsed="false">
      <c r="A399" s="5" t="s">
        <v>404</v>
      </c>
      <c r="B399" s="6" t="n">
        <v>2.36224089446565E-055</v>
      </c>
      <c r="C399" s="6" t="n">
        <v>1.38835339842913E-052</v>
      </c>
      <c r="D399" s="7" t="n">
        <v>-1.41741265358425</v>
      </c>
      <c r="E399" s="6" t="n">
        <v>0.00411745682781717</v>
      </c>
      <c r="F399" s="6" t="n">
        <v>0.0331206111430297</v>
      </c>
      <c r="G399" s="7" t="n">
        <v>-0.513480679867406</v>
      </c>
      <c r="H399" s="6" t="n">
        <v>0.413813691354002</v>
      </c>
      <c r="I399" s="6" t="n">
        <v>0.619964927092124</v>
      </c>
      <c r="J399" s="7" t="n">
        <v>-0.0283256786278354</v>
      </c>
      <c r="K399" s="6" t="n">
        <v>0.465502770392483</v>
      </c>
      <c r="L399" s="6" t="n">
        <v>0.628334125645626</v>
      </c>
      <c r="M399" s="7" t="n">
        <v>-0.0611886185552644</v>
      </c>
    </row>
    <row r="400" customFormat="false" ht="12.8" hidden="false" customHeight="false" outlineLevel="0" collapsed="false">
      <c r="A400" s="5" t="s">
        <v>405</v>
      </c>
      <c r="B400" s="6" t="n">
        <v>2.94927120543665E-043</v>
      </c>
      <c r="C400" s="6" t="n">
        <v>3.66673814291307E-041</v>
      </c>
      <c r="D400" s="7" t="n">
        <v>-0.373130592936555</v>
      </c>
      <c r="E400" s="6" t="n">
        <v>0.0189488936917868</v>
      </c>
      <c r="F400" s="6" t="n">
        <v>0.0909378734373486</v>
      </c>
      <c r="G400" s="7" t="n">
        <v>-0.130805982353941</v>
      </c>
      <c r="H400" s="6" t="n">
        <v>0.00901722280836422</v>
      </c>
      <c r="I400" s="6" t="n">
        <v>0.0462404740306505</v>
      </c>
      <c r="J400" s="7" t="n">
        <v>-0.199332983815063</v>
      </c>
      <c r="K400" s="6" t="n">
        <v>0.124060717924701</v>
      </c>
      <c r="L400" s="6" t="n">
        <v>0.251799274981033</v>
      </c>
      <c r="M400" s="7" t="n">
        <v>-0.110779810637785</v>
      </c>
    </row>
    <row r="401" customFormat="false" ht="12.8" hidden="false" customHeight="false" outlineLevel="0" collapsed="false">
      <c r="A401" s="5" t="s">
        <v>406</v>
      </c>
      <c r="B401" s="6" t="n">
        <v>1.77381341490605E-041</v>
      </c>
      <c r="C401" s="6" t="n">
        <v>1.79182870740119E-039</v>
      </c>
      <c r="D401" s="7" t="n">
        <v>-0.359915609172857</v>
      </c>
      <c r="E401" s="6" t="n">
        <v>0.14017295893756</v>
      </c>
      <c r="F401" s="6" t="n">
        <v>0.331027328036546</v>
      </c>
      <c r="G401" s="7" t="n">
        <v>-0.16761318568587</v>
      </c>
      <c r="H401" s="6" t="n">
        <v>0.0179890949368503</v>
      </c>
      <c r="I401" s="6" t="n">
        <v>0.0760541089067902</v>
      </c>
      <c r="J401" s="7" t="n">
        <v>-0.196661713245406</v>
      </c>
      <c r="K401" s="6" t="n">
        <v>1.48370866638294E-006</v>
      </c>
      <c r="L401" s="6" t="n">
        <v>5.56684138612946E-005</v>
      </c>
      <c r="M401" s="7" t="n">
        <v>-0.366540794804775</v>
      </c>
    </row>
    <row r="402" customFormat="false" ht="12.8" hidden="false" customHeight="false" outlineLevel="0" collapsed="false">
      <c r="A402" s="5" t="s">
        <v>407</v>
      </c>
      <c r="B402" s="6" t="n">
        <v>4.3999594763951E-036</v>
      </c>
      <c r="C402" s="6" t="n">
        <v>2.51732194822074E-034</v>
      </c>
      <c r="D402" s="7" t="n">
        <v>-0.434512347778069</v>
      </c>
      <c r="E402" s="6" t="n">
        <v>0.0183758781203606</v>
      </c>
      <c r="F402" s="6" t="n">
        <v>0.0893782572416159</v>
      </c>
      <c r="G402" s="7" t="n">
        <v>-0.189425839578274</v>
      </c>
      <c r="H402" s="6" t="n">
        <v>0.706559636576537</v>
      </c>
      <c r="I402" s="6" t="n">
        <v>0.839922061985518</v>
      </c>
      <c r="J402" s="7" t="n">
        <v>-0.0137317115896032</v>
      </c>
      <c r="K402" s="6" t="n">
        <v>0.18001993423056</v>
      </c>
      <c r="L402" s="6" t="n">
        <v>0.326553505387913</v>
      </c>
      <c r="M402" s="7" t="n">
        <v>-0.0817569881730869</v>
      </c>
    </row>
    <row r="403" customFormat="false" ht="12.8" hidden="false" customHeight="false" outlineLevel="0" collapsed="false">
      <c r="A403" s="5" t="s">
        <v>408</v>
      </c>
      <c r="B403" s="6" t="n">
        <v>8.85980474983749E-036</v>
      </c>
      <c r="C403" s="6" t="n">
        <v>4.61924497642737E-034</v>
      </c>
      <c r="D403" s="7" t="n">
        <v>-0.884734659488888</v>
      </c>
      <c r="E403" s="6" t="n">
        <v>0.000280117665283597</v>
      </c>
      <c r="F403" s="6" t="n">
        <v>0.00546344484653248</v>
      </c>
      <c r="G403" s="7" t="n">
        <v>-0.456208816028711</v>
      </c>
      <c r="H403" s="6" t="n">
        <v>0.00288690827485272</v>
      </c>
      <c r="I403" s="6" t="n">
        <v>0.0199915877450074</v>
      </c>
      <c r="J403" s="7" t="n">
        <v>-0.353478973589162</v>
      </c>
      <c r="K403" s="6" t="n">
        <v>6.29368208567E-008</v>
      </c>
      <c r="L403" s="6" t="n">
        <v>6.85185946408724E-006</v>
      </c>
      <c r="M403" s="7" t="n">
        <v>-0.537333453262624</v>
      </c>
    </row>
    <row r="404" customFormat="false" ht="12.8" hidden="false" customHeight="false" outlineLevel="0" collapsed="false">
      <c r="A404" s="5" t="s">
        <v>409</v>
      </c>
      <c r="B404" s="6" t="n">
        <v>7.59426834978272E-033</v>
      </c>
      <c r="C404" s="6" t="n">
        <v>2.93993681924223E-031</v>
      </c>
      <c r="D404" s="7" t="n">
        <v>-0.497333901356026</v>
      </c>
      <c r="E404" s="6" t="n">
        <v>0.00235849440215337</v>
      </c>
      <c r="F404" s="6" t="n">
        <v>0.0230369523008364</v>
      </c>
      <c r="G404" s="7" t="n">
        <v>-0.373190821127608</v>
      </c>
      <c r="H404" s="6" t="n">
        <v>0.00943590835086159</v>
      </c>
      <c r="I404" s="6" t="n">
        <v>0.0477291673682825</v>
      </c>
      <c r="J404" s="7" t="n">
        <v>-0.24413458592009</v>
      </c>
      <c r="K404" s="6" t="n">
        <v>0.226106810469857</v>
      </c>
      <c r="L404" s="6" t="n">
        <v>0.380724423323998</v>
      </c>
      <c r="M404" s="7" t="n">
        <v>-0.0714099491242699</v>
      </c>
    </row>
    <row r="405" customFormat="false" ht="12.8" hidden="false" customHeight="false" outlineLevel="0" collapsed="false">
      <c r="A405" s="5" t="s">
        <v>410</v>
      </c>
      <c r="B405" s="6" t="n">
        <v>2.5667200692737E-031</v>
      </c>
      <c r="C405" s="6" t="n">
        <v>8.1743080038692E-030</v>
      </c>
      <c r="D405" s="7" t="n">
        <v>-0.40187807344314</v>
      </c>
      <c r="E405" s="6" t="n">
        <v>1.646420711197E-008</v>
      </c>
      <c r="F405" s="6" t="n">
        <v>1.17325902794931E-005</v>
      </c>
      <c r="G405" s="7" t="n">
        <v>-0.784764549554571</v>
      </c>
      <c r="H405" s="6" t="n">
        <v>1.443824513456E-008</v>
      </c>
      <c r="I405" s="6" t="n">
        <v>3.65471919927364E-006</v>
      </c>
      <c r="J405" s="7" t="n">
        <v>-0.761647383415094</v>
      </c>
      <c r="K405" s="6" t="n">
        <v>0.000185184893660677</v>
      </c>
      <c r="L405" s="6" t="n">
        <v>0.00197719112347356</v>
      </c>
      <c r="M405" s="7" t="n">
        <v>-0.382026094097138</v>
      </c>
    </row>
    <row r="406" customFormat="false" ht="12.8" hidden="false" customHeight="false" outlineLevel="0" collapsed="false">
      <c r="A406" s="5" t="s">
        <v>411</v>
      </c>
      <c r="B406" s="6" t="n">
        <v>5.87695828794028E-031</v>
      </c>
      <c r="C406" s="6" t="n">
        <v>1.75900626534879E-029</v>
      </c>
      <c r="D406" s="7" t="n">
        <v>-0.431089296826099</v>
      </c>
      <c r="E406" s="6" t="n">
        <v>0.00996556350203695</v>
      </c>
      <c r="F406" s="6" t="n">
        <v>0.0599394888694306</v>
      </c>
      <c r="G406" s="7" t="n">
        <v>-0.420271507344138</v>
      </c>
      <c r="H406" s="6" t="n">
        <v>0.000896515653384842</v>
      </c>
      <c r="I406" s="6" t="n">
        <v>0.00834573296425624</v>
      </c>
      <c r="J406" s="7" t="n">
        <v>-0.371529233489728</v>
      </c>
      <c r="K406" s="6" t="n">
        <v>0.571555201377479</v>
      </c>
      <c r="L406" s="6" t="n">
        <v>0.717252189861722</v>
      </c>
      <c r="M406" s="7" t="n">
        <v>-0.0399136242004792</v>
      </c>
    </row>
    <row r="407" customFormat="false" ht="12.8" hidden="false" customHeight="false" outlineLevel="0" collapsed="false">
      <c r="A407" s="5" t="s">
        <v>412</v>
      </c>
      <c r="B407" s="6" t="n">
        <v>6.75472563862864E-031</v>
      </c>
      <c r="C407" s="6" t="n">
        <v>1.9849682388061E-029</v>
      </c>
      <c r="D407" s="7" t="n">
        <v>-0.263397705744445</v>
      </c>
      <c r="E407" s="6" t="n">
        <v>0.000224126028759623</v>
      </c>
      <c r="F407" s="6" t="n">
        <v>0.00469441437350922</v>
      </c>
      <c r="G407" s="7" t="n">
        <v>-0.146931838432427</v>
      </c>
      <c r="H407" s="6" t="n">
        <v>0.558237913768446</v>
      </c>
      <c r="I407" s="6" t="n">
        <v>0.738256609615741</v>
      </c>
      <c r="J407" s="7" t="n">
        <v>-0.0379888307040952</v>
      </c>
      <c r="K407" s="6" t="n">
        <v>0.440939629549518</v>
      </c>
      <c r="L407" s="6" t="n">
        <v>0.607526987518329</v>
      </c>
      <c r="M407" s="7" t="n">
        <v>-0.0253364812609691</v>
      </c>
    </row>
    <row r="408" customFormat="false" ht="12.8" hidden="false" customHeight="false" outlineLevel="0" collapsed="false">
      <c r="A408" s="5" t="s">
        <v>413</v>
      </c>
      <c r="B408" s="6" t="n">
        <v>7.39499715636447E-031</v>
      </c>
      <c r="C408" s="6" t="n">
        <v>2.16328762967856E-029</v>
      </c>
      <c r="D408" s="7" t="n">
        <v>-0.239032170165324</v>
      </c>
      <c r="E408" s="6" t="n">
        <v>0.000433007404941858</v>
      </c>
      <c r="F408" s="6" t="n">
        <v>0.00733830355640069</v>
      </c>
      <c r="G408" s="7" t="n">
        <v>-0.334018316115713</v>
      </c>
      <c r="H408" s="6" t="n">
        <v>7.2396027474097E-007</v>
      </c>
      <c r="I408" s="6" t="n">
        <v>4.92168879348189E-005</v>
      </c>
      <c r="J408" s="7" t="n">
        <v>-0.479017731238137</v>
      </c>
      <c r="K408" s="6" t="n">
        <v>0.423947426186867</v>
      </c>
      <c r="L408" s="6" t="n">
        <v>0.590609368010695</v>
      </c>
      <c r="M408" s="7" t="n">
        <v>-0.0922342960502345</v>
      </c>
    </row>
    <row r="409" customFormat="false" ht="12.8" hidden="false" customHeight="false" outlineLevel="0" collapsed="false">
      <c r="A409" s="5" t="s">
        <v>414</v>
      </c>
      <c r="B409" s="6" t="n">
        <v>2.32669092008636E-030</v>
      </c>
      <c r="C409" s="6" t="n">
        <v>6.5117128997222E-029</v>
      </c>
      <c r="D409" s="7" t="n">
        <v>-0.426498049256237</v>
      </c>
      <c r="E409" s="6" t="n">
        <v>0.119205031388163</v>
      </c>
      <c r="F409" s="6" t="n">
        <v>0.296815039435951</v>
      </c>
      <c r="G409" s="7" t="n">
        <v>-0.0945613368310267</v>
      </c>
      <c r="H409" s="6" t="n">
        <v>0.49960414248434</v>
      </c>
      <c r="I409" s="6" t="n">
        <v>0.690857683702479</v>
      </c>
      <c r="J409" s="7" t="n">
        <v>-0.0368901344355859</v>
      </c>
      <c r="K409" s="6" t="n">
        <v>0.846016307298568</v>
      </c>
      <c r="L409" s="6" t="n">
        <v>0.91000885799089</v>
      </c>
      <c r="M409" s="7" t="n">
        <v>-0.0419806131305549</v>
      </c>
    </row>
    <row r="410" customFormat="false" ht="12.8" hidden="false" customHeight="false" outlineLevel="0" collapsed="false">
      <c r="A410" s="5" t="s">
        <v>415</v>
      </c>
      <c r="B410" s="6" t="n">
        <v>3.41655809059311E-030</v>
      </c>
      <c r="C410" s="6" t="n">
        <v>9.39916938539763E-029</v>
      </c>
      <c r="D410" s="7" t="n">
        <v>-0.304107756418313</v>
      </c>
      <c r="E410" s="6" t="n">
        <v>0.0409797469914374</v>
      </c>
      <c r="F410" s="6" t="n">
        <v>0.150407888728338</v>
      </c>
      <c r="G410" s="7" t="n">
        <v>-0.080458079134198</v>
      </c>
      <c r="H410" s="6" t="n">
        <v>0.571290125827387</v>
      </c>
      <c r="I410" s="6" t="n">
        <v>0.748858376704322</v>
      </c>
      <c r="J410" s="7" t="n">
        <v>-0.00482192909355739</v>
      </c>
      <c r="K410" s="6" t="n">
        <v>0.756278471292745</v>
      </c>
      <c r="L410" s="6" t="n">
        <v>0.850253299733407</v>
      </c>
      <c r="M410" s="7" t="n">
        <v>-0.0233355523813845</v>
      </c>
    </row>
    <row r="411" customFormat="false" ht="12.8" hidden="false" customHeight="false" outlineLevel="0" collapsed="false">
      <c r="A411" s="5" t="s">
        <v>416</v>
      </c>
      <c r="B411" s="6" t="n">
        <v>1.87380069418779E-028</v>
      </c>
      <c r="C411" s="6" t="n">
        <v>4.28060829961981E-027</v>
      </c>
      <c r="D411" s="7" t="n">
        <v>-0.54689248339712</v>
      </c>
      <c r="E411" s="6" t="n">
        <v>5.746100948784E-008</v>
      </c>
      <c r="F411" s="6" t="n">
        <v>2.62928319183403E-005</v>
      </c>
      <c r="G411" s="7" t="n">
        <v>-0.664591079159053</v>
      </c>
      <c r="H411" s="6" t="n">
        <v>6.20079072222909E-005</v>
      </c>
      <c r="I411" s="6" t="n">
        <v>0.00117096519400571</v>
      </c>
      <c r="J411" s="7" t="n">
        <v>-0.409713696059499</v>
      </c>
      <c r="K411" s="6" t="n">
        <v>7.18940757293878E-006</v>
      </c>
      <c r="L411" s="6" t="n">
        <v>0.00017301429562918</v>
      </c>
      <c r="M411" s="7" t="n">
        <v>-0.343610770537374</v>
      </c>
    </row>
    <row r="412" customFormat="false" ht="12.8" hidden="false" customHeight="false" outlineLevel="0" collapsed="false">
      <c r="A412" s="5" t="s">
        <v>417</v>
      </c>
      <c r="B412" s="6" t="n">
        <v>3.89351874434678E-027</v>
      </c>
      <c r="C412" s="6" t="n">
        <v>7.79306460749287E-026</v>
      </c>
      <c r="D412" s="7" t="n">
        <v>-0.415519879821606</v>
      </c>
      <c r="E412" s="6" t="n">
        <v>0.506176203055657</v>
      </c>
      <c r="F412" s="6" t="n">
        <v>0.712665566715827</v>
      </c>
      <c r="G412" s="7" t="n">
        <v>-0.0674543930688998</v>
      </c>
      <c r="H412" s="6" t="n">
        <v>0.712111788743655</v>
      </c>
      <c r="I412" s="6" t="n">
        <v>0.842732910641925</v>
      </c>
      <c r="J412" s="7" t="n">
        <v>-0.0242842973740434</v>
      </c>
      <c r="K412" s="6" t="n">
        <v>0.0367672777022561</v>
      </c>
      <c r="L412" s="6" t="n">
        <v>0.104213184473189</v>
      </c>
      <c r="M412" s="7" t="n">
        <v>-0.118981890649733</v>
      </c>
    </row>
    <row r="413" customFormat="false" ht="12.8" hidden="false" customHeight="false" outlineLevel="0" collapsed="false">
      <c r="A413" s="5" t="s">
        <v>418</v>
      </c>
      <c r="B413" s="6" t="n">
        <v>2.36888994854176E-025</v>
      </c>
      <c r="C413" s="6" t="n">
        <v>3.88702373536104E-024</v>
      </c>
      <c r="D413" s="7" t="n">
        <v>-0.187985094367358</v>
      </c>
      <c r="E413" s="6" t="n">
        <v>0.446727869782908</v>
      </c>
      <c r="F413" s="6" t="n">
        <v>0.664257151207006</v>
      </c>
      <c r="G413" s="7" t="n">
        <v>-0.0355385146976506</v>
      </c>
      <c r="H413" s="6" t="n">
        <v>0.439930399290004</v>
      </c>
      <c r="I413" s="6" t="n">
        <v>0.641482039508908</v>
      </c>
      <c r="J413" s="7" t="n">
        <v>-0.071647931069716</v>
      </c>
      <c r="K413" s="6" t="n">
        <v>0.537690768759724</v>
      </c>
      <c r="L413" s="6" t="n">
        <v>0.691078947197063</v>
      </c>
      <c r="M413" s="7" t="n">
        <v>-0.0498821080628522</v>
      </c>
    </row>
    <row r="414" customFormat="false" ht="12.8" hidden="false" customHeight="false" outlineLevel="0" collapsed="false">
      <c r="A414" s="5" t="s">
        <v>419</v>
      </c>
      <c r="B414" s="6" t="n">
        <v>4.20265287606781E-025</v>
      </c>
      <c r="C414" s="6" t="n">
        <v>6.75874399098965E-024</v>
      </c>
      <c r="D414" s="7" t="n">
        <v>-0.222700383948364</v>
      </c>
      <c r="E414" s="6" t="n">
        <v>0.255918567755165</v>
      </c>
      <c r="F414" s="6" t="n">
        <v>0.47811922119711</v>
      </c>
      <c r="G414" s="7" t="n">
        <v>-0.0830652918007146</v>
      </c>
      <c r="H414" s="6" t="n">
        <v>0.536151274141848</v>
      </c>
      <c r="I414" s="6" t="n">
        <v>0.720989228943773</v>
      </c>
      <c r="J414" s="7" t="n">
        <v>-0.026864966899609</v>
      </c>
      <c r="K414" s="6" t="n">
        <v>0.115481525695951</v>
      </c>
      <c r="L414" s="6" t="n">
        <v>0.239585383363577</v>
      </c>
      <c r="M414" s="7" t="n">
        <v>-0.071316796294175</v>
      </c>
    </row>
    <row r="415" customFormat="false" ht="12.8" hidden="false" customHeight="false" outlineLevel="0" collapsed="false">
      <c r="A415" s="5" t="s">
        <v>420</v>
      </c>
      <c r="B415" s="6" t="n">
        <v>4.61848575355512E-024</v>
      </c>
      <c r="C415" s="6" t="n">
        <v>6.38002358904569E-023</v>
      </c>
      <c r="D415" s="7" t="n">
        <v>-0.532540284512617</v>
      </c>
      <c r="E415" s="6" t="n">
        <v>0.0029016623867721</v>
      </c>
      <c r="F415" s="6" t="n">
        <v>0.0263117968105394</v>
      </c>
      <c r="G415" s="7" t="n">
        <v>-0.269307190894212</v>
      </c>
      <c r="H415" s="6" t="n">
        <v>0.0735873306615253</v>
      </c>
      <c r="I415" s="6" t="n">
        <v>0.205027745405191</v>
      </c>
      <c r="J415" s="7" t="n">
        <v>-0.140768648501087</v>
      </c>
      <c r="K415" s="6" t="n">
        <v>1.9485159689518E-005</v>
      </c>
      <c r="L415" s="6" t="n">
        <v>0.000378365337713711</v>
      </c>
      <c r="M415" s="7" t="n">
        <v>-0.297004265402347</v>
      </c>
    </row>
    <row r="416" customFormat="false" ht="12.8" hidden="false" customHeight="false" outlineLevel="0" collapsed="false">
      <c r="A416" s="5" t="s">
        <v>421</v>
      </c>
      <c r="B416" s="6" t="n">
        <v>4.81176614068246E-023</v>
      </c>
      <c r="C416" s="6" t="n">
        <v>6.0286953681225E-022</v>
      </c>
      <c r="D416" s="7" t="n">
        <v>-0.293638445187037</v>
      </c>
      <c r="E416" s="6" t="n">
        <v>0.299594751583699</v>
      </c>
      <c r="F416" s="6" t="n">
        <v>0.526792604137048</v>
      </c>
      <c r="G416" s="7" t="n">
        <v>-0.0717774873972825</v>
      </c>
      <c r="H416" s="6" t="n">
        <v>0.701022865422512</v>
      </c>
      <c r="I416" s="6" t="n">
        <v>0.835678259512187</v>
      </c>
      <c r="J416" s="7" t="n">
        <v>-0.0687658725819453</v>
      </c>
      <c r="K416" s="6" t="n">
        <v>0.371866584908304</v>
      </c>
      <c r="L416" s="6" t="n">
        <v>0.53838369094747</v>
      </c>
      <c r="M416" s="7" t="n">
        <v>-0.0629955442236287</v>
      </c>
    </row>
    <row r="417" customFormat="false" ht="12.8" hidden="false" customHeight="false" outlineLevel="0" collapsed="false">
      <c r="A417" s="5" t="s">
        <v>422</v>
      </c>
      <c r="B417" s="6" t="n">
        <v>5.04409776334995E-023</v>
      </c>
      <c r="C417" s="6" t="n">
        <v>6.29538456371766E-022</v>
      </c>
      <c r="D417" s="7" t="n">
        <v>-0.218720398794886</v>
      </c>
      <c r="E417" s="6" t="n">
        <v>0.133358272431271</v>
      </c>
      <c r="F417" s="6" t="n">
        <v>0.320712222986626</v>
      </c>
      <c r="G417" s="7" t="n">
        <v>-0.153700301183585</v>
      </c>
      <c r="H417" s="6" t="n">
        <v>0.0444101887188798</v>
      </c>
      <c r="I417" s="6" t="n">
        <v>0.144792550065364</v>
      </c>
      <c r="J417" s="7" t="n">
        <v>-0.159691421792425</v>
      </c>
      <c r="K417" s="6" t="n">
        <v>0.000745743859508377</v>
      </c>
      <c r="L417" s="6" t="n">
        <v>0.00574534219372985</v>
      </c>
      <c r="M417" s="7" t="n">
        <v>-0.291771502666709</v>
      </c>
    </row>
    <row r="418" customFormat="false" ht="12.8" hidden="false" customHeight="false" outlineLevel="0" collapsed="false">
      <c r="A418" s="5" t="s">
        <v>423</v>
      </c>
      <c r="B418" s="6" t="n">
        <v>7.51431848702824E-023</v>
      </c>
      <c r="C418" s="6" t="n">
        <v>9.21822941530125E-022</v>
      </c>
      <c r="D418" s="7" t="n">
        <v>-0.407349762011021</v>
      </c>
      <c r="E418" s="6" t="n">
        <v>0.273744458825273</v>
      </c>
      <c r="F418" s="6" t="n">
        <v>0.497896013857862</v>
      </c>
      <c r="G418" s="7" t="n">
        <v>-0.0569148395192309</v>
      </c>
      <c r="H418" s="6" t="n">
        <v>0.732957506626241</v>
      </c>
      <c r="I418" s="6" t="n">
        <v>0.856244631827848</v>
      </c>
      <c r="J418" s="7" t="n">
        <v>-0.0321311065955339</v>
      </c>
      <c r="K418" s="6" t="n">
        <v>0.0531060707391403</v>
      </c>
      <c r="L418" s="6" t="n">
        <v>0.135802090668719</v>
      </c>
      <c r="M418" s="7" t="n">
        <v>-0.106169937055308</v>
      </c>
    </row>
    <row r="419" customFormat="false" ht="12.8" hidden="false" customHeight="false" outlineLevel="0" collapsed="false">
      <c r="A419" s="5" t="s">
        <v>424</v>
      </c>
      <c r="B419" s="6" t="n">
        <v>1.12690841283341E-022</v>
      </c>
      <c r="C419" s="6" t="n">
        <v>1.36431889306517E-021</v>
      </c>
      <c r="D419" s="7" t="n">
        <v>-0.161920044960183</v>
      </c>
      <c r="E419" s="6" t="n">
        <v>0.0295519457988342</v>
      </c>
      <c r="F419" s="6" t="n">
        <v>0.120569101223844</v>
      </c>
      <c r="G419" s="7" t="n">
        <v>-0.199040602168053</v>
      </c>
      <c r="H419" s="6" t="n">
        <v>0.0293537261352422</v>
      </c>
      <c r="I419" s="6" t="n">
        <v>0.107717853124916</v>
      </c>
      <c r="J419" s="7" t="n">
        <v>-0.186554720855854</v>
      </c>
      <c r="K419" s="6" t="n">
        <v>0.0135908425992416</v>
      </c>
      <c r="L419" s="6" t="n">
        <v>0.0496468618740952</v>
      </c>
      <c r="M419" s="7" t="n">
        <v>-0.111126474611721</v>
      </c>
    </row>
    <row r="420" customFormat="false" ht="12.8" hidden="false" customHeight="false" outlineLevel="0" collapsed="false">
      <c r="A420" s="5" t="s">
        <v>425</v>
      </c>
      <c r="B420" s="6" t="n">
        <v>1.70325475585967E-021</v>
      </c>
      <c r="C420" s="6" t="n">
        <v>1.81708613805821E-020</v>
      </c>
      <c r="D420" s="7" t="n">
        <v>-0.385877692418362</v>
      </c>
      <c r="E420" s="6" t="n">
        <v>0.24519096913465</v>
      </c>
      <c r="F420" s="6" t="n">
        <v>0.465534146153036</v>
      </c>
      <c r="G420" s="7" t="n">
        <v>-0.0728267799211642</v>
      </c>
      <c r="H420" s="6" t="n">
        <v>0.90212533027337</v>
      </c>
      <c r="I420" s="6" t="n">
        <v>0.955196249044347</v>
      </c>
      <c r="J420" s="7" t="n">
        <v>-0.0146329547616961</v>
      </c>
      <c r="K420" s="6" t="n">
        <v>0.295538282151464</v>
      </c>
      <c r="L420" s="6" t="n">
        <v>0.459318916865872</v>
      </c>
      <c r="M420" s="7" t="n">
        <v>-0.045073109069274</v>
      </c>
    </row>
    <row r="421" customFormat="false" ht="12.8" hidden="false" customHeight="false" outlineLevel="0" collapsed="false">
      <c r="A421" s="5" t="s">
        <v>426</v>
      </c>
      <c r="B421" s="6" t="n">
        <v>1.78724035004869E-021</v>
      </c>
      <c r="C421" s="6" t="n">
        <v>1.90041264195144E-020</v>
      </c>
      <c r="D421" s="7" t="n">
        <v>-0.35367585833207</v>
      </c>
      <c r="E421" s="6" t="n">
        <v>1.8073072905312E-007</v>
      </c>
      <c r="F421" s="6" t="n">
        <v>5.51321406037169E-005</v>
      </c>
      <c r="G421" s="7" t="n">
        <v>-0.626865263066349</v>
      </c>
      <c r="H421" s="6" t="n">
        <v>0.0590115426543186</v>
      </c>
      <c r="I421" s="6" t="n">
        <v>0.17599907820467</v>
      </c>
      <c r="J421" s="7" t="n">
        <v>-0.313273393612436</v>
      </c>
      <c r="K421" s="6" t="n">
        <v>0.900495624133865</v>
      </c>
      <c r="L421" s="6" t="n">
        <v>0.945078353743269</v>
      </c>
      <c r="M421" s="7" t="n">
        <v>-0.0168765416516274</v>
      </c>
    </row>
    <row r="422" customFormat="false" ht="12.8" hidden="false" customHeight="false" outlineLevel="0" collapsed="false">
      <c r="A422" s="5" t="s">
        <v>427</v>
      </c>
      <c r="B422" s="6" t="n">
        <v>4.11076151164338E-021</v>
      </c>
      <c r="C422" s="6" t="n">
        <v>4.21173901311798E-020</v>
      </c>
      <c r="D422" s="7" t="n">
        <v>-0.177298736810462</v>
      </c>
      <c r="E422" s="6" t="n">
        <v>0.470965002195261</v>
      </c>
      <c r="F422" s="6" t="n">
        <v>0.684302715085128</v>
      </c>
      <c r="G422" s="7" t="n">
        <v>-0.0480878671732246</v>
      </c>
      <c r="H422" s="6" t="n">
        <v>0.718893495399406</v>
      </c>
      <c r="I422" s="6" t="n">
        <v>0.846883445367535</v>
      </c>
      <c r="J422" s="7" t="n">
        <v>-0.033699964994474</v>
      </c>
      <c r="K422" s="6" t="n">
        <v>0.124060717924701</v>
      </c>
      <c r="L422" s="6" t="n">
        <v>0.251799274981033</v>
      </c>
      <c r="M422" s="7" t="n">
        <v>-0.122677160335256</v>
      </c>
    </row>
    <row r="423" customFormat="false" ht="12.8" hidden="false" customHeight="false" outlineLevel="0" collapsed="false">
      <c r="A423" s="5" t="s">
        <v>428</v>
      </c>
      <c r="B423" s="6" t="n">
        <v>7.15879665471499E-021</v>
      </c>
      <c r="C423" s="6" t="n">
        <v>7.20897513593963E-020</v>
      </c>
      <c r="D423" s="7" t="n">
        <v>-0.20487338803889</v>
      </c>
      <c r="E423" s="6" t="n">
        <v>0.0483120141251691</v>
      </c>
      <c r="F423" s="6" t="n">
        <v>0.166069931247367</v>
      </c>
      <c r="G423" s="7" t="n">
        <v>-0.211845346227872</v>
      </c>
      <c r="H423" s="6" t="n">
        <v>0.0984241812191703</v>
      </c>
      <c r="I423" s="6" t="n">
        <v>0.249616816023123</v>
      </c>
      <c r="J423" s="7" t="n">
        <v>-0.122494692460833</v>
      </c>
      <c r="K423" s="6" t="n">
        <v>0.00471109143511782</v>
      </c>
      <c r="L423" s="6" t="n">
        <v>0.0225828988743657</v>
      </c>
      <c r="M423" s="7" t="n">
        <v>-0.16254572369416</v>
      </c>
    </row>
    <row r="424" customFormat="false" ht="12.8" hidden="false" customHeight="false" outlineLevel="0" collapsed="false">
      <c r="A424" s="5" t="s">
        <v>429</v>
      </c>
      <c r="B424" s="6" t="n">
        <v>1.49587546164432E-020</v>
      </c>
      <c r="C424" s="6" t="n">
        <v>1.45207730623581E-019</v>
      </c>
      <c r="D424" s="7" t="n">
        <v>-0.221005672956378</v>
      </c>
      <c r="E424" s="6" t="n">
        <v>0.0961524062861299</v>
      </c>
      <c r="F424" s="6" t="n">
        <v>0.259687895025219</v>
      </c>
      <c r="G424" s="7" t="n">
        <v>-0.225375018552079</v>
      </c>
      <c r="H424" s="6" t="n">
        <v>0.439930399290004</v>
      </c>
      <c r="I424" s="6" t="n">
        <v>0.641482039508908</v>
      </c>
      <c r="J424" s="7" t="n">
        <v>-0.0584216410601908</v>
      </c>
      <c r="K424" s="6" t="n">
        <v>0.0191793531628299</v>
      </c>
      <c r="L424" s="6" t="n">
        <v>0.064078682341408</v>
      </c>
      <c r="M424" s="7" t="n">
        <v>-0.142028459468882</v>
      </c>
    </row>
    <row r="425" customFormat="false" ht="12.8" hidden="false" customHeight="false" outlineLevel="0" collapsed="false">
      <c r="A425" s="5" t="s">
        <v>430</v>
      </c>
      <c r="B425" s="6" t="n">
        <v>5.66953228926001E-020</v>
      </c>
      <c r="C425" s="6" t="n">
        <v>5.12636730770153E-019</v>
      </c>
      <c r="D425" s="7" t="n">
        <v>-0.224958929437162</v>
      </c>
      <c r="E425" s="6" t="n">
        <v>0.146599623251223</v>
      </c>
      <c r="F425" s="6" t="n">
        <v>0.340510682901172</v>
      </c>
      <c r="G425" s="7" t="n">
        <v>-0.123153765497189</v>
      </c>
      <c r="H425" s="6" t="n">
        <v>0.201061451650033</v>
      </c>
      <c r="I425" s="6" t="n">
        <v>0.398142943760664</v>
      </c>
      <c r="J425" s="7" t="n">
        <v>-0.111718681517589</v>
      </c>
      <c r="K425" s="6" t="n">
        <v>0.00150616315673631</v>
      </c>
      <c r="L425" s="6" t="n">
        <v>0.00964554438176069</v>
      </c>
      <c r="M425" s="7" t="n">
        <v>-0.176278192864041</v>
      </c>
    </row>
    <row r="426" customFormat="false" ht="12.8" hidden="false" customHeight="false" outlineLevel="0" collapsed="false">
      <c r="A426" s="5" t="s">
        <v>431</v>
      </c>
      <c r="B426" s="6" t="n">
        <v>7.23683024265206E-020</v>
      </c>
      <c r="C426" s="6" t="n">
        <v>6.48905790828649E-019</v>
      </c>
      <c r="D426" s="7" t="n">
        <v>-0.211382275216737</v>
      </c>
      <c r="E426" s="6" t="n">
        <v>0.0677244231453895</v>
      </c>
      <c r="F426" s="6" t="n">
        <v>0.206594221066846</v>
      </c>
      <c r="G426" s="7" t="n">
        <v>-0.146286541561859</v>
      </c>
      <c r="H426" s="6" t="n">
        <v>0.254368099457909</v>
      </c>
      <c r="I426" s="6" t="n">
        <v>0.462475667031638</v>
      </c>
      <c r="J426" s="7" t="n">
        <v>-0.0708512368679699</v>
      </c>
      <c r="K426" s="6" t="n">
        <v>0.0792716713721727</v>
      </c>
      <c r="L426" s="6" t="n">
        <v>0.181845654432677</v>
      </c>
      <c r="M426" s="7" t="n">
        <v>-0.108128681844488</v>
      </c>
    </row>
    <row r="427" customFormat="false" ht="12.8" hidden="false" customHeight="false" outlineLevel="0" collapsed="false">
      <c r="A427" s="5" t="s">
        <v>432</v>
      </c>
      <c r="B427" s="6" t="n">
        <v>3.1002264294757E-019</v>
      </c>
      <c r="C427" s="6" t="n">
        <v>2.61657491730554E-018</v>
      </c>
      <c r="D427" s="7" t="n">
        <v>-0.295667374182512</v>
      </c>
      <c r="E427" s="6" t="n">
        <v>4.27318133685903E-005</v>
      </c>
      <c r="F427" s="6" t="n">
        <v>0.00175303580567627</v>
      </c>
      <c r="G427" s="7" t="n">
        <v>-0.323803311129923</v>
      </c>
      <c r="H427" s="6" t="n">
        <v>0.00500694125659377</v>
      </c>
      <c r="I427" s="6" t="n">
        <v>0.0301455365028826</v>
      </c>
      <c r="J427" s="7" t="n">
        <v>-0.194186509904258</v>
      </c>
      <c r="K427" s="6" t="n">
        <v>4.10631947272785E-006</v>
      </c>
      <c r="L427" s="6" t="n">
        <v>0.000114580116043637</v>
      </c>
      <c r="M427" s="7" t="n">
        <v>-0.293454335650948</v>
      </c>
    </row>
    <row r="428" customFormat="false" ht="12.8" hidden="false" customHeight="false" outlineLevel="0" collapsed="false">
      <c r="A428" s="5" t="s">
        <v>433</v>
      </c>
      <c r="B428" s="6" t="n">
        <v>2.3028018185329E-018</v>
      </c>
      <c r="C428" s="6" t="n">
        <v>1.80019513383497E-017</v>
      </c>
      <c r="D428" s="7" t="n">
        <v>-0.320595612326008</v>
      </c>
      <c r="E428" s="6" t="n">
        <v>0.00101969951923454</v>
      </c>
      <c r="F428" s="6" t="n">
        <v>0.0128238532561663</v>
      </c>
      <c r="G428" s="7" t="n">
        <v>-0.442257512240194</v>
      </c>
      <c r="H428" s="6" t="n">
        <v>0.326110297167338</v>
      </c>
      <c r="I428" s="6" t="n">
        <v>0.537359308227122</v>
      </c>
      <c r="J428" s="7" t="n">
        <v>-0.0622670562629919</v>
      </c>
      <c r="K428" s="6" t="n">
        <v>0.980190797350576</v>
      </c>
      <c r="L428" s="6" t="n">
        <v>0.989125270174908</v>
      </c>
      <c r="M428" s="7" t="n">
        <v>-0.0554427657507848</v>
      </c>
    </row>
    <row r="429" customFormat="false" ht="12.8" hidden="false" customHeight="false" outlineLevel="0" collapsed="false">
      <c r="A429" s="5" t="s">
        <v>434</v>
      </c>
      <c r="B429" s="6" t="n">
        <v>4.49482313706307E-018</v>
      </c>
      <c r="C429" s="6" t="n">
        <v>3.4389386486524E-017</v>
      </c>
      <c r="D429" s="7" t="n">
        <v>-0.152150764927686</v>
      </c>
      <c r="E429" s="6" t="n">
        <v>0.139510528943889</v>
      </c>
      <c r="F429" s="6" t="n">
        <v>0.330628837220208</v>
      </c>
      <c r="G429" s="7" t="n">
        <v>-0.069159954953431</v>
      </c>
      <c r="H429" s="6" t="n">
        <v>0.394711912907687</v>
      </c>
      <c r="I429" s="6" t="n">
        <v>0.603817362461457</v>
      </c>
      <c r="J429" s="7" t="n">
        <v>-0.0423548421467057</v>
      </c>
      <c r="K429" s="6" t="n">
        <v>0.459702669692258</v>
      </c>
      <c r="L429" s="6" t="n">
        <v>0.6227836453338</v>
      </c>
      <c r="M429" s="7" t="n">
        <v>-0.0717808414244576</v>
      </c>
    </row>
    <row r="430" customFormat="false" ht="12.8" hidden="false" customHeight="false" outlineLevel="0" collapsed="false">
      <c r="A430" s="5" t="s">
        <v>435</v>
      </c>
      <c r="B430" s="6" t="n">
        <v>9.40265517840615E-018</v>
      </c>
      <c r="C430" s="6" t="n">
        <v>6.95516770347778E-017</v>
      </c>
      <c r="D430" s="7" t="n">
        <v>-0.23886839895874</v>
      </c>
      <c r="E430" s="6" t="n">
        <v>0.00464034751005138</v>
      </c>
      <c r="F430" s="6" t="n">
        <v>0.0358016954131526</v>
      </c>
      <c r="G430" s="7" t="n">
        <v>-0.27576169396394</v>
      </c>
      <c r="H430" s="6" t="n">
        <v>0.0317130453935761</v>
      </c>
      <c r="I430" s="6" t="n">
        <v>0.114469084055636</v>
      </c>
      <c r="J430" s="7" t="n">
        <v>-0.154047041760371</v>
      </c>
      <c r="K430" s="6" t="n">
        <v>1.31576570639285E-006</v>
      </c>
      <c r="L430" s="6" t="n">
        <v>5.08023259078773E-005</v>
      </c>
      <c r="M430" s="7" t="n">
        <v>-0.386809819277051</v>
      </c>
    </row>
    <row r="431" customFormat="false" ht="12.8" hidden="false" customHeight="false" outlineLevel="0" collapsed="false">
      <c r="A431" s="5" t="s">
        <v>436</v>
      </c>
      <c r="B431" s="6" t="n">
        <v>1.10264448450204E-017</v>
      </c>
      <c r="C431" s="6" t="n">
        <v>8.10989373413614E-017</v>
      </c>
      <c r="D431" s="7" t="n">
        <v>-0.608280286743243</v>
      </c>
      <c r="E431" s="6" t="n">
        <v>0.397961739444404</v>
      </c>
      <c r="F431" s="6" t="n">
        <v>0.622885253804773</v>
      </c>
      <c r="G431" s="7" t="n">
        <v>-0.0225650253107705</v>
      </c>
      <c r="H431" s="6" t="n">
        <v>0.46239006723703</v>
      </c>
      <c r="I431" s="6" t="n">
        <v>0.65868894807045</v>
      </c>
      <c r="J431" s="7" t="n">
        <v>-0.0676726380526098</v>
      </c>
      <c r="K431" s="6" t="n">
        <v>0.0144916948835791</v>
      </c>
      <c r="L431" s="6" t="n">
        <v>0.0518251727096656</v>
      </c>
      <c r="M431" s="7" t="n">
        <v>-0.0934910423032136</v>
      </c>
    </row>
    <row r="432" customFormat="false" ht="12.8" hidden="false" customHeight="false" outlineLevel="0" collapsed="false">
      <c r="A432" s="5" t="s">
        <v>437</v>
      </c>
      <c r="B432" s="6" t="n">
        <v>2.6451192269031E-017</v>
      </c>
      <c r="C432" s="6" t="n">
        <v>1.87507629407111E-016</v>
      </c>
      <c r="D432" s="7" t="n">
        <v>-0.209631680471714</v>
      </c>
      <c r="E432" s="6" t="n">
        <v>0.774447228837031</v>
      </c>
      <c r="F432" s="6" t="n">
        <v>0.886178578577874</v>
      </c>
      <c r="G432" s="7" t="n">
        <v>-0.0264713107348591</v>
      </c>
      <c r="H432" s="6" t="n">
        <v>0.657313264069999</v>
      </c>
      <c r="I432" s="6" t="n">
        <v>0.807606723395722</v>
      </c>
      <c r="J432" s="7" t="n">
        <v>-0.0214168702023638</v>
      </c>
      <c r="K432" s="6" t="n">
        <v>0.133275380642849</v>
      </c>
      <c r="L432" s="6" t="n">
        <v>0.264994551751246</v>
      </c>
      <c r="M432" s="7" t="n">
        <v>-0.132284727452566</v>
      </c>
    </row>
    <row r="433" customFormat="false" ht="12.8" hidden="false" customHeight="false" outlineLevel="0" collapsed="false">
      <c r="A433" s="5" t="s">
        <v>438</v>
      </c>
      <c r="B433" s="6" t="n">
        <v>2.90954101259466E-017</v>
      </c>
      <c r="C433" s="6" t="n">
        <v>2.06026096894025E-016</v>
      </c>
      <c r="D433" s="7" t="n">
        <v>-0.240054044436575</v>
      </c>
      <c r="E433" s="6" t="n">
        <v>0.00708213607226423</v>
      </c>
      <c r="F433" s="6" t="n">
        <v>0.0484242667653909</v>
      </c>
      <c r="G433" s="7" t="n">
        <v>-0.1812190476465</v>
      </c>
      <c r="H433" s="6" t="n">
        <v>0.768420104187868</v>
      </c>
      <c r="I433" s="6" t="n">
        <v>0.879366485140734</v>
      </c>
      <c r="J433" s="7" t="n">
        <v>-0.00493049439715421</v>
      </c>
      <c r="K433" s="6" t="n">
        <v>0.45473083409839</v>
      </c>
      <c r="L433" s="6" t="n">
        <v>0.61831848264689</v>
      </c>
      <c r="M433" s="7" t="n">
        <v>-0.0699177241552373</v>
      </c>
    </row>
    <row r="434" customFormat="false" ht="12.8" hidden="false" customHeight="false" outlineLevel="0" collapsed="false">
      <c r="A434" s="5" t="s">
        <v>439</v>
      </c>
      <c r="B434" s="6" t="n">
        <v>5.85254560506182E-017</v>
      </c>
      <c r="C434" s="6" t="n">
        <v>4.02090407404088E-016</v>
      </c>
      <c r="D434" s="7" t="n">
        <v>-0.388353468137405</v>
      </c>
      <c r="E434" s="6" t="n">
        <v>0.00686472031678171</v>
      </c>
      <c r="F434" s="6" t="n">
        <v>0.0472351518847611</v>
      </c>
      <c r="G434" s="7" t="n">
        <v>-0.221775134093563</v>
      </c>
      <c r="H434" s="6" t="n">
        <v>0.000182855717885725</v>
      </c>
      <c r="I434" s="6" t="n">
        <v>0.00259908539508539</v>
      </c>
      <c r="J434" s="7" t="n">
        <v>-0.295166642491225</v>
      </c>
      <c r="K434" s="6" t="n">
        <v>0.000308224856454512</v>
      </c>
      <c r="L434" s="6" t="n">
        <v>0.00292284620066246</v>
      </c>
      <c r="M434" s="7" t="n">
        <v>-0.241572947218105</v>
      </c>
    </row>
    <row r="435" customFormat="false" ht="12.8" hidden="false" customHeight="false" outlineLevel="0" collapsed="false">
      <c r="A435" s="5" t="s">
        <v>440</v>
      </c>
      <c r="B435" s="6" t="n">
        <v>2.83140774258301E-016</v>
      </c>
      <c r="C435" s="6" t="n">
        <v>1.81597728728166E-015</v>
      </c>
      <c r="D435" s="7" t="n">
        <v>-0.130204182146883</v>
      </c>
      <c r="E435" s="6" t="n">
        <v>0.00773949912427237</v>
      </c>
      <c r="F435" s="6" t="n">
        <v>0.0512962791540214</v>
      </c>
      <c r="G435" s="7" t="n">
        <v>-0.193921505457393</v>
      </c>
      <c r="H435" s="6" t="n">
        <v>0.307978933596212</v>
      </c>
      <c r="I435" s="6" t="n">
        <v>0.519793640657417</v>
      </c>
      <c r="J435" s="7" t="n">
        <v>-0.104683420051021</v>
      </c>
      <c r="K435" s="6" t="n">
        <v>0.00426218532925136</v>
      </c>
      <c r="L435" s="6" t="n">
        <v>0.0211706602629456</v>
      </c>
      <c r="M435" s="7" t="n">
        <v>-0.108292295434005</v>
      </c>
    </row>
    <row r="436" customFormat="false" ht="12.8" hidden="false" customHeight="false" outlineLevel="0" collapsed="false">
      <c r="A436" s="5" t="s">
        <v>441</v>
      </c>
      <c r="B436" s="6" t="n">
        <v>1.04836200674179E-015</v>
      </c>
      <c r="C436" s="6" t="n">
        <v>6.33426203138847E-015</v>
      </c>
      <c r="D436" s="7" t="n">
        <v>-0.570984602025312</v>
      </c>
      <c r="E436" s="6" t="n">
        <v>0.00962342787000986</v>
      </c>
      <c r="F436" s="6" t="n">
        <v>0.0587429047560325</v>
      </c>
      <c r="G436" s="7" t="n">
        <v>-0.326152307658983</v>
      </c>
      <c r="H436" s="6" t="n">
        <v>0.000402626407406496</v>
      </c>
      <c r="I436" s="6" t="n">
        <v>0.00460138940337664</v>
      </c>
      <c r="J436" s="7" t="n">
        <v>-0.621946060490869</v>
      </c>
      <c r="K436" s="6" t="n">
        <v>6.39926980098368E-005</v>
      </c>
      <c r="L436" s="6" t="n">
        <v>0.00091001179332618</v>
      </c>
      <c r="M436" s="7" t="n">
        <v>-0.477619463694003</v>
      </c>
    </row>
    <row r="437" customFormat="false" ht="12.8" hidden="false" customHeight="false" outlineLevel="0" collapsed="false">
      <c r="A437" s="5" t="s">
        <v>442</v>
      </c>
      <c r="B437" s="6" t="n">
        <v>1.05311807522761E-015</v>
      </c>
      <c r="C437" s="6" t="n">
        <v>6.35705728883891E-015</v>
      </c>
      <c r="D437" s="7" t="n">
        <v>-0.177892601551417</v>
      </c>
      <c r="E437" s="6" t="n">
        <v>0.557646922268086</v>
      </c>
      <c r="F437" s="6" t="n">
        <v>0.749641292002646</v>
      </c>
      <c r="G437" s="7" t="n">
        <v>-0.0364828162214685</v>
      </c>
      <c r="H437" s="6" t="n">
        <v>0.614731958109055</v>
      </c>
      <c r="I437" s="6" t="n">
        <v>0.778939834447058</v>
      </c>
      <c r="J437" s="7" t="n">
        <v>-0.0437774253404548</v>
      </c>
      <c r="K437" s="6" t="n">
        <v>0.0803393207594381</v>
      </c>
      <c r="L437" s="6" t="n">
        <v>0.183380128186316</v>
      </c>
      <c r="M437" s="7" t="n">
        <v>-0.10921105949727</v>
      </c>
    </row>
    <row r="438" customFormat="false" ht="12.8" hidden="false" customHeight="false" outlineLevel="0" collapsed="false">
      <c r="A438" s="5" t="s">
        <v>443</v>
      </c>
      <c r="B438" s="6" t="n">
        <v>4.36287792945242E-015</v>
      </c>
      <c r="C438" s="6" t="n">
        <v>2.502751E-014</v>
      </c>
      <c r="D438" s="7" t="n">
        <v>-0.232612767189673</v>
      </c>
      <c r="E438" s="6" t="n">
        <v>2.380206504E-011</v>
      </c>
      <c r="F438" s="6" t="n">
        <v>4.04533096856E-008</v>
      </c>
      <c r="G438" s="7" t="n">
        <v>-1.25951844509006</v>
      </c>
      <c r="H438" s="6" t="n">
        <v>1.36940338268023E-005</v>
      </c>
      <c r="I438" s="6" t="n">
        <v>0.00039162961643622</v>
      </c>
      <c r="J438" s="7" t="n">
        <v>-0.47257251728394</v>
      </c>
      <c r="K438" s="6" t="n">
        <v>0.0804928585549031</v>
      </c>
      <c r="L438" s="6" t="n">
        <v>0.183380128186316</v>
      </c>
      <c r="M438" s="7" t="n">
        <v>-0.128224347760966</v>
      </c>
    </row>
    <row r="439" customFormat="false" ht="12.8" hidden="false" customHeight="false" outlineLevel="0" collapsed="false">
      <c r="A439" s="5" t="s">
        <v>444</v>
      </c>
      <c r="B439" s="6" t="n">
        <v>6.29431301916222E-015</v>
      </c>
      <c r="C439" s="6" t="n">
        <v>3.557057E-014</v>
      </c>
      <c r="D439" s="7" t="n">
        <v>-0.367427225732315</v>
      </c>
      <c r="E439" s="6" t="n">
        <v>3.7190505423E-009</v>
      </c>
      <c r="F439" s="6" t="n">
        <v>4.02232220924481E-006</v>
      </c>
      <c r="G439" s="7" t="n">
        <v>-0.906908934351105</v>
      </c>
      <c r="H439" s="6" t="n">
        <v>0.000345129033423971</v>
      </c>
      <c r="I439" s="6" t="n">
        <v>0.00409371895378364</v>
      </c>
      <c r="J439" s="7" t="n">
        <v>-0.439584442376407</v>
      </c>
      <c r="K439" s="6" t="n">
        <v>0.834922804833862</v>
      </c>
      <c r="L439" s="6" t="n">
        <v>0.903075864830526</v>
      </c>
      <c r="M439" s="7" t="n">
        <v>-0.0324830232906415</v>
      </c>
    </row>
    <row r="440" customFormat="false" ht="12.8" hidden="false" customHeight="false" outlineLevel="0" collapsed="false">
      <c r="A440" s="5" t="s">
        <v>445</v>
      </c>
      <c r="B440" s="6" t="n">
        <v>1.730212E-014</v>
      </c>
      <c r="C440" s="6" t="n">
        <v>9.455472E-014</v>
      </c>
      <c r="D440" s="7" t="n">
        <v>-0.273690985953991</v>
      </c>
      <c r="E440" s="6" t="n">
        <v>0.370291992502673</v>
      </c>
      <c r="F440" s="6" t="n">
        <v>0.59669486061126</v>
      </c>
      <c r="G440" s="7" t="n">
        <v>-0.0489519446953794</v>
      </c>
      <c r="H440" s="6" t="n">
        <v>0.985134421472959</v>
      </c>
      <c r="I440" s="6" t="n">
        <v>0.993569363535418</v>
      </c>
      <c r="J440" s="7" t="n">
        <v>-0.0320945505171899</v>
      </c>
      <c r="K440" s="6" t="n">
        <v>1.22228143896031E-005</v>
      </c>
      <c r="L440" s="6" t="n">
        <v>0.00026100228412011</v>
      </c>
      <c r="M440" s="7" t="n">
        <v>-0.20956701890707</v>
      </c>
    </row>
    <row r="441" customFormat="false" ht="12.8" hidden="false" customHeight="false" outlineLevel="0" collapsed="false">
      <c r="A441" s="5" t="s">
        <v>446</v>
      </c>
      <c r="B441" s="6" t="n">
        <v>2.0121789E-013</v>
      </c>
      <c r="C441" s="6" t="n">
        <v>9.900104E-013</v>
      </c>
      <c r="D441" s="7" t="n">
        <v>-0.123035466850569</v>
      </c>
      <c r="E441" s="6" t="n">
        <v>5.3458514671099E-007</v>
      </c>
      <c r="F441" s="6" t="n">
        <v>0.000113570705186082</v>
      </c>
      <c r="G441" s="7" t="n">
        <v>-0.379280286670554</v>
      </c>
      <c r="H441" s="6" t="n">
        <v>0.113108677544856</v>
      </c>
      <c r="I441" s="6" t="n">
        <v>0.273506897713649</v>
      </c>
      <c r="J441" s="7" t="n">
        <v>-0.116869470933715</v>
      </c>
      <c r="K441" s="6" t="n">
        <v>0.122331063822083</v>
      </c>
      <c r="L441" s="6" t="n">
        <v>0.249585436203519</v>
      </c>
      <c r="M441" s="7" t="n">
        <v>-0.0903534009536324</v>
      </c>
    </row>
    <row r="442" customFormat="false" ht="12.8" hidden="false" customHeight="false" outlineLevel="0" collapsed="false">
      <c r="A442" s="5" t="s">
        <v>447</v>
      </c>
      <c r="B442" s="6" t="n">
        <v>3.1082051E-013</v>
      </c>
      <c r="C442" s="6" t="n">
        <v>1.49959299E-012</v>
      </c>
      <c r="D442" s="7" t="n">
        <v>-0.396757667926234</v>
      </c>
      <c r="E442" s="6" t="n">
        <v>0.00737498722877244</v>
      </c>
      <c r="F442" s="6" t="n">
        <v>0.0496549083535403</v>
      </c>
      <c r="G442" s="7" t="n">
        <v>-0.512739940298067</v>
      </c>
      <c r="H442" s="6" t="n">
        <v>0.000345129033423971</v>
      </c>
      <c r="I442" s="6" t="n">
        <v>0.00409371895378364</v>
      </c>
      <c r="J442" s="7" t="n">
        <v>-0.772011328127941</v>
      </c>
      <c r="K442" s="6" t="n">
        <v>0.000811983639565051</v>
      </c>
      <c r="L442" s="6" t="n">
        <v>0.00612075295159081</v>
      </c>
      <c r="M442" s="7" t="n">
        <v>-0.21198894377607</v>
      </c>
    </row>
    <row r="443" customFormat="false" ht="12.8" hidden="false" customHeight="false" outlineLevel="0" collapsed="false">
      <c r="A443" s="5" t="s">
        <v>448</v>
      </c>
      <c r="B443" s="6" t="n">
        <v>7.9307151E-013</v>
      </c>
      <c r="C443" s="6" t="n">
        <v>3.69661667E-012</v>
      </c>
      <c r="D443" s="7" t="n">
        <v>-0.136866241728853</v>
      </c>
      <c r="E443" s="6" t="n">
        <v>0.771166446572846</v>
      </c>
      <c r="F443" s="6" t="n">
        <v>0.884893184129279</v>
      </c>
      <c r="G443" s="7" t="n">
        <v>-0.017132265679785</v>
      </c>
      <c r="H443" s="6" t="n">
        <v>0.64198057474189</v>
      </c>
      <c r="I443" s="6" t="n">
        <v>0.798081807492609</v>
      </c>
      <c r="J443" s="7" t="n">
        <v>-0.0244183896678347</v>
      </c>
      <c r="K443" s="6" t="n">
        <v>0.389205534442954</v>
      </c>
      <c r="L443" s="6" t="n">
        <v>0.555136158555768</v>
      </c>
      <c r="M443" s="7" t="n">
        <v>-0.0809595379778134</v>
      </c>
    </row>
    <row r="444" customFormat="false" ht="12.8" hidden="false" customHeight="false" outlineLevel="0" collapsed="false">
      <c r="A444" s="5" t="s">
        <v>449</v>
      </c>
      <c r="B444" s="6" t="n">
        <v>1.19512775E-012</v>
      </c>
      <c r="C444" s="6" t="n">
        <v>5.47978789E-012</v>
      </c>
      <c r="D444" s="7" t="n">
        <v>-0.135233112398518</v>
      </c>
      <c r="E444" s="6" t="n">
        <v>0.000740145957446931</v>
      </c>
      <c r="F444" s="6" t="n">
        <v>0.0103961233243756</v>
      </c>
      <c r="G444" s="7" t="n">
        <v>-0.255899603788594</v>
      </c>
      <c r="H444" s="6" t="n">
        <v>0.695501736679671</v>
      </c>
      <c r="I444" s="6" t="n">
        <v>0.831847206321308</v>
      </c>
      <c r="J444" s="7" t="n">
        <v>-0.0250874358848705</v>
      </c>
      <c r="K444" s="6" t="n">
        <v>8.25064002390283E-006</v>
      </c>
      <c r="L444" s="6" t="n">
        <v>0.000194991104621846</v>
      </c>
      <c r="M444" s="7" t="n">
        <v>-0.200323974858994</v>
      </c>
    </row>
    <row r="445" customFormat="false" ht="12.8" hidden="false" customHeight="false" outlineLevel="0" collapsed="false">
      <c r="A445" s="5" t="s">
        <v>450</v>
      </c>
      <c r="B445" s="6" t="n">
        <v>1.22680461E-012</v>
      </c>
      <c r="C445" s="6" t="n">
        <v>5.61308692E-012</v>
      </c>
      <c r="D445" s="7" t="n">
        <v>-0.200069093899703</v>
      </c>
      <c r="E445" s="6" t="n">
        <v>0.227223381151565</v>
      </c>
      <c r="F445" s="6" t="n">
        <v>0.445276983291084</v>
      </c>
      <c r="G445" s="7" t="n">
        <v>-0.0578283207115433</v>
      </c>
      <c r="H445" s="6" t="n">
        <v>0.318777125975289</v>
      </c>
      <c r="I445" s="6" t="n">
        <v>0.530344213079011</v>
      </c>
      <c r="J445" s="7" t="n">
        <v>-0.0687595347867909</v>
      </c>
      <c r="K445" s="6" t="n">
        <v>0.444100767984145</v>
      </c>
      <c r="L445" s="6" t="n">
        <v>0.609731899975751</v>
      </c>
      <c r="M445" s="7" t="n">
        <v>-0.0460403055223644</v>
      </c>
    </row>
    <row r="446" customFormat="false" ht="12.8" hidden="false" customHeight="false" outlineLevel="0" collapsed="false">
      <c r="A446" s="5" t="s">
        <v>451</v>
      </c>
      <c r="B446" s="6" t="n">
        <v>2.07258116E-012</v>
      </c>
      <c r="C446" s="6" t="n">
        <v>9.22177371E-012</v>
      </c>
      <c r="D446" s="7" t="n">
        <v>-0.215039096849776</v>
      </c>
      <c r="E446" s="6" t="n">
        <v>0.43054942262104</v>
      </c>
      <c r="F446" s="6" t="n">
        <v>0.650196303747464</v>
      </c>
      <c r="G446" s="7" t="n">
        <v>-0.164279989536348</v>
      </c>
      <c r="H446" s="6" t="n">
        <v>0.348753813920325</v>
      </c>
      <c r="I446" s="6" t="n">
        <v>0.559558209603521</v>
      </c>
      <c r="J446" s="7" t="n">
        <v>-0.0982484941112283</v>
      </c>
      <c r="K446" s="6" t="n">
        <v>0.554793495454996</v>
      </c>
      <c r="L446" s="6" t="n">
        <v>0.705213916996897</v>
      </c>
      <c r="M446" s="7" t="n">
        <v>-0.0215639438167479</v>
      </c>
    </row>
    <row r="447" customFormat="false" ht="12.8" hidden="false" customHeight="false" outlineLevel="0" collapsed="false">
      <c r="A447" s="5" t="s">
        <v>452</v>
      </c>
      <c r="B447" s="6" t="n">
        <v>2.31687973E-012</v>
      </c>
      <c r="C447" s="6" t="n">
        <v>1.02452992E-011</v>
      </c>
      <c r="D447" s="7" t="n">
        <v>-0.36939666845826</v>
      </c>
      <c r="E447" s="6" t="n">
        <v>0.00865264556112112</v>
      </c>
      <c r="F447" s="6" t="n">
        <v>0.0548513510424028</v>
      </c>
      <c r="G447" s="7" t="n">
        <v>-0.301199611490583</v>
      </c>
      <c r="H447" s="6" t="n">
        <v>0.0105583387506039</v>
      </c>
      <c r="I447" s="6" t="n">
        <v>0.0515227875783163</v>
      </c>
      <c r="J447" s="7" t="n">
        <v>-0.300152393153319</v>
      </c>
      <c r="K447" s="6" t="n">
        <v>2.24732433533557E-005</v>
      </c>
      <c r="L447" s="6" t="n">
        <v>0.000423621666909518</v>
      </c>
      <c r="M447" s="7" t="n">
        <v>-0.525958573361677</v>
      </c>
    </row>
    <row r="448" customFormat="false" ht="12.8" hidden="false" customHeight="false" outlineLevel="0" collapsed="false">
      <c r="A448" s="5" t="s">
        <v>453</v>
      </c>
      <c r="B448" s="6" t="n">
        <v>2.85327806E-012</v>
      </c>
      <c r="C448" s="6" t="n">
        <v>1.252304322E-011</v>
      </c>
      <c r="D448" s="7" t="n">
        <v>-0.24027691337801</v>
      </c>
      <c r="E448" s="6" t="n">
        <v>0.000219590390345356</v>
      </c>
      <c r="F448" s="6" t="n">
        <v>0.00464744393300419</v>
      </c>
      <c r="G448" s="7" t="n">
        <v>-0.187729000935757</v>
      </c>
      <c r="H448" s="6" t="n">
        <v>0.0522004502849331</v>
      </c>
      <c r="I448" s="6" t="n">
        <v>0.162530425815192</v>
      </c>
      <c r="J448" s="7" t="n">
        <v>-0.086564325777621</v>
      </c>
      <c r="K448" s="6" t="n">
        <v>0.344504641493234</v>
      </c>
      <c r="L448" s="6" t="n">
        <v>0.512314220571333</v>
      </c>
      <c r="M448" s="7" t="n">
        <v>-0.0241236777251217</v>
      </c>
    </row>
    <row r="449" customFormat="false" ht="12.8" hidden="false" customHeight="false" outlineLevel="0" collapsed="false">
      <c r="A449" s="5" t="s">
        <v>454</v>
      </c>
      <c r="B449" s="6" t="n">
        <v>2.90455906E-012</v>
      </c>
      <c r="C449" s="6" t="n">
        <v>1.273946699E-011</v>
      </c>
      <c r="D449" s="7" t="n">
        <v>-0.26598385520284</v>
      </c>
      <c r="E449" s="6" t="n">
        <v>0.00714050410417417</v>
      </c>
      <c r="F449" s="6" t="n">
        <v>0.0485987284481465</v>
      </c>
      <c r="G449" s="7" t="n">
        <v>-0.289524889854246</v>
      </c>
      <c r="H449" s="6" t="n">
        <v>0.528512030162551</v>
      </c>
      <c r="I449" s="6" t="n">
        <v>0.714205719171484</v>
      </c>
      <c r="J449" s="7" t="n">
        <v>-0.0820937575765726</v>
      </c>
      <c r="K449" s="6" t="n">
        <v>0.559606410654696</v>
      </c>
      <c r="L449" s="6" t="n">
        <v>0.709768176691717</v>
      </c>
      <c r="M449" s="7" t="n">
        <v>-0.034783434185103</v>
      </c>
    </row>
    <row r="450" customFormat="false" ht="12.8" hidden="false" customHeight="false" outlineLevel="0" collapsed="false">
      <c r="A450" s="5" t="s">
        <v>455</v>
      </c>
      <c r="B450" s="6" t="n">
        <v>5.68915654E-012</v>
      </c>
      <c r="C450" s="6" t="n">
        <v>2.443880201E-011</v>
      </c>
      <c r="D450" s="7" t="n">
        <v>-0.180519344331756</v>
      </c>
      <c r="E450" s="6" t="n">
        <v>0.911620096791632</v>
      </c>
      <c r="F450" s="6" t="n">
        <v>0.958510321832086</v>
      </c>
      <c r="G450" s="7" t="n">
        <v>-0.00148060920290227</v>
      </c>
      <c r="H450" s="6" t="n">
        <v>0.677263637012259</v>
      </c>
      <c r="I450" s="6" t="n">
        <v>0.821484320377394</v>
      </c>
      <c r="J450" s="7" t="n">
        <v>-0.0104759977761217</v>
      </c>
      <c r="K450" s="6" t="n">
        <v>0.000181209541657584</v>
      </c>
      <c r="L450" s="6" t="n">
        <v>0.00195676840024067</v>
      </c>
      <c r="M450" s="7" t="n">
        <v>-0.223637956133509</v>
      </c>
    </row>
    <row r="451" customFormat="false" ht="12.8" hidden="false" customHeight="false" outlineLevel="0" collapsed="false">
      <c r="A451" s="5" t="s">
        <v>456</v>
      </c>
      <c r="B451" s="6" t="n">
        <v>7.32858873E-012</v>
      </c>
      <c r="C451" s="6" t="n">
        <v>3.106841056E-011</v>
      </c>
      <c r="D451" s="7" t="n">
        <v>-0.164011935574822</v>
      </c>
      <c r="E451" s="6" t="n">
        <v>0.0633455167661113</v>
      </c>
      <c r="F451" s="6" t="n">
        <v>0.198321477096428</v>
      </c>
      <c r="G451" s="7" t="n">
        <v>-0.0838731749734798</v>
      </c>
      <c r="H451" s="6" t="n">
        <v>0.462416583532352</v>
      </c>
      <c r="I451" s="6" t="n">
        <v>0.65868894807045</v>
      </c>
      <c r="J451" s="7" t="n">
        <v>-0.0671817300069755</v>
      </c>
      <c r="K451" s="6" t="n">
        <v>0.915958261689324</v>
      </c>
      <c r="L451" s="6" t="n">
        <v>0.954326767473925</v>
      </c>
      <c r="M451" s="7" t="n">
        <v>-0.0124186927659649</v>
      </c>
    </row>
    <row r="452" customFormat="false" ht="12.8" hidden="false" customHeight="false" outlineLevel="0" collapsed="false">
      <c r="A452" s="5" t="s">
        <v>457</v>
      </c>
      <c r="B452" s="6" t="n">
        <v>1.459345701E-011</v>
      </c>
      <c r="C452" s="6" t="n">
        <v>6.013173969E-011</v>
      </c>
      <c r="D452" s="7" t="n">
        <v>-0.19544887280248</v>
      </c>
      <c r="E452" s="6" t="n">
        <v>0.878950998949799</v>
      </c>
      <c r="F452" s="6" t="n">
        <v>0.942995764677226</v>
      </c>
      <c r="G452" s="7" t="n">
        <v>-0.000104676581126562</v>
      </c>
      <c r="H452" s="6" t="n">
        <v>0.546079003711288</v>
      </c>
      <c r="I452" s="6" t="n">
        <v>0.728411470697746</v>
      </c>
      <c r="J452" s="7" t="n">
        <v>-0.03593317239066</v>
      </c>
      <c r="K452" s="6" t="n">
        <v>0.411725626503679</v>
      </c>
      <c r="L452" s="6" t="n">
        <v>0.578559010920638</v>
      </c>
      <c r="M452" s="7" t="n">
        <v>-0.062059290305946</v>
      </c>
    </row>
    <row r="453" customFormat="false" ht="12.8" hidden="false" customHeight="false" outlineLevel="0" collapsed="false">
      <c r="A453" s="5" t="s">
        <v>458</v>
      </c>
      <c r="B453" s="6" t="n">
        <v>2.719480365E-011</v>
      </c>
      <c r="C453" s="6" t="n">
        <v>1.0886340904E-010</v>
      </c>
      <c r="D453" s="7" t="n">
        <v>-0.216603423833156</v>
      </c>
      <c r="E453" s="6" t="n">
        <v>0.00170811688386273</v>
      </c>
      <c r="F453" s="6" t="n">
        <v>0.0184238137509654</v>
      </c>
      <c r="G453" s="7" t="n">
        <v>-0.375908164228633</v>
      </c>
      <c r="H453" s="6" t="n">
        <v>0.000268668904055296</v>
      </c>
      <c r="I453" s="6" t="n">
        <v>0.0034705254631334</v>
      </c>
      <c r="J453" s="7" t="n">
        <v>-0.429984246858009</v>
      </c>
      <c r="K453" s="6" t="n">
        <v>0.0285164632101017</v>
      </c>
      <c r="L453" s="6" t="n">
        <v>0.0863162407375959</v>
      </c>
      <c r="M453" s="7" t="n">
        <v>-0.182716491744698</v>
      </c>
    </row>
    <row r="454" customFormat="false" ht="12.8" hidden="false" customHeight="false" outlineLevel="0" collapsed="false">
      <c r="A454" s="5" t="s">
        <v>459</v>
      </c>
      <c r="B454" s="6" t="n">
        <v>3.732475466E-011</v>
      </c>
      <c r="C454" s="6" t="n">
        <v>1.4795010508E-010</v>
      </c>
      <c r="D454" s="7" t="n">
        <v>-0.174366152756409</v>
      </c>
      <c r="E454" s="6" t="n">
        <v>9.747781399317E-008</v>
      </c>
      <c r="F454" s="6" t="n">
        <v>3.74094694540869E-005</v>
      </c>
      <c r="G454" s="7" t="n">
        <v>-0.474957963690388</v>
      </c>
      <c r="H454" s="6" t="n">
        <v>0.00822868005760941</v>
      </c>
      <c r="I454" s="6" t="n">
        <v>0.0433362579218146</v>
      </c>
      <c r="J454" s="7" t="n">
        <v>-0.181402246370373</v>
      </c>
      <c r="K454" s="6" t="n">
        <v>0.0319441551457893</v>
      </c>
      <c r="L454" s="6" t="n">
        <v>0.0939509009402953</v>
      </c>
      <c r="M454" s="7" t="n">
        <v>-0.109021758079507</v>
      </c>
    </row>
    <row r="455" customFormat="false" ht="12.8" hidden="false" customHeight="false" outlineLevel="0" collapsed="false">
      <c r="A455" s="5" t="s">
        <v>460</v>
      </c>
      <c r="B455" s="6" t="n">
        <v>3.919235331E-011</v>
      </c>
      <c r="C455" s="6" t="n">
        <v>1.5497159886E-010</v>
      </c>
      <c r="D455" s="7" t="n">
        <v>-0.233947035377215</v>
      </c>
      <c r="E455" s="6" t="n">
        <v>1.5290257930401E-005</v>
      </c>
      <c r="F455" s="6" t="n">
        <v>0.00100260343073461</v>
      </c>
      <c r="G455" s="7" t="n">
        <v>-0.219685116662751</v>
      </c>
      <c r="H455" s="6" t="n">
        <v>0.267202078717261</v>
      </c>
      <c r="I455" s="6" t="n">
        <v>0.476597170989394</v>
      </c>
      <c r="J455" s="7" t="n">
        <v>-0.106453192889044</v>
      </c>
      <c r="K455" s="6" t="n">
        <v>0.0829801750967595</v>
      </c>
      <c r="L455" s="6" t="n">
        <v>0.187822543564274</v>
      </c>
      <c r="M455" s="7" t="n">
        <v>-0.109462368610512</v>
      </c>
    </row>
    <row r="456" customFormat="false" ht="12.8" hidden="false" customHeight="false" outlineLevel="0" collapsed="false">
      <c r="A456" s="5" t="s">
        <v>461</v>
      </c>
      <c r="B456" s="6" t="n">
        <v>4.51054085E-011</v>
      </c>
      <c r="C456" s="6" t="n">
        <v>1.7748415458E-010</v>
      </c>
      <c r="D456" s="7" t="n">
        <v>-0.269381632727734</v>
      </c>
      <c r="E456" s="6" t="n">
        <v>4.008627194829E-008</v>
      </c>
      <c r="F456" s="6" t="n">
        <v>2.27098274937506E-005</v>
      </c>
      <c r="G456" s="7" t="n">
        <v>-1.14293031121638</v>
      </c>
      <c r="H456" s="6" t="n">
        <v>1.5897839572271E-007</v>
      </c>
      <c r="I456" s="6" t="n">
        <v>1.6887196195652E-005</v>
      </c>
      <c r="J456" s="7" t="n">
        <v>-1.2591854787105</v>
      </c>
      <c r="K456" s="6" t="n">
        <v>0.33954903736149</v>
      </c>
      <c r="L456" s="6" t="n">
        <v>0.507299247945479</v>
      </c>
      <c r="M456" s="7" t="n">
        <v>-0.139819749533739</v>
      </c>
    </row>
    <row r="457" customFormat="false" ht="12.8" hidden="false" customHeight="false" outlineLevel="0" collapsed="false">
      <c r="A457" s="5" t="s">
        <v>462</v>
      </c>
      <c r="B457" s="6" t="n">
        <v>4.897167205E-011</v>
      </c>
      <c r="C457" s="6" t="n">
        <v>1.9187991504E-010</v>
      </c>
      <c r="D457" s="7" t="n">
        <v>-0.247262052702396</v>
      </c>
      <c r="E457" s="6" t="n">
        <v>0.0463934991643231</v>
      </c>
      <c r="F457" s="6" t="n">
        <v>0.162240875825383</v>
      </c>
      <c r="G457" s="7" t="n">
        <v>-0.138227998524827</v>
      </c>
      <c r="H457" s="6" t="n">
        <v>0.107728734371026</v>
      </c>
      <c r="I457" s="6" t="n">
        <v>0.265887128017086</v>
      </c>
      <c r="J457" s="7" t="n">
        <v>-0.0848715404247313</v>
      </c>
      <c r="K457" s="6" t="n">
        <v>0.649169405265781</v>
      </c>
      <c r="L457" s="6" t="n">
        <v>0.772860959635914</v>
      </c>
      <c r="M457" s="7" t="n">
        <v>-0.0107509179251384</v>
      </c>
    </row>
    <row r="458" customFormat="false" ht="12.8" hidden="false" customHeight="false" outlineLevel="0" collapsed="false">
      <c r="A458" s="5" t="s">
        <v>463</v>
      </c>
      <c r="B458" s="6" t="n">
        <v>5.889442284E-011</v>
      </c>
      <c r="C458" s="6" t="n">
        <v>2.2854288334E-010</v>
      </c>
      <c r="D458" s="7" t="n">
        <v>-0.221800525573339</v>
      </c>
      <c r="E458" s="6" t="n">
        <v>0.378676634007613</v>
      </c>
      <c r="F458" s="6" t="n">
        <v>0.603579302624407</v>
      </c>
      <c r="G458" s="7" t="n">
        <v>-0.125577656853086</v>
      </c>
      <c r="H458" s="6" t="n">
        <v>0.251346569571758</v>
      </c>
      <c r="I458" s="6" t="n">
        <v>0.458841512689153</v>
      </c>
      <c r="J458" s="7" t="n">
        <v>-0.183232670135904</v>
      </c>
      <c r="K458" s="6" t="n">
        <v>0.00550808069785282</v>
      </c>
      <c r="L458" s="6" t="n">
        <v>0.0253577064877479</v>
      </c>
      <c r="M458" s="7" t="n">
        <v>-0.161734774223986</v>
      </c>
    </row>
    <row r="459" customFormat="false" ht="12.8" hidden="false" customHeight="false" outlineLevel="0" collapsed="false">
      <c r="A459" s="5" t="s">
        <v>464</v>
      </c>
      <c r="B459" s="6" t="n">
        <v>6.135261699E-011</v>
      </c>
      <c r="C459" s="6" t="n">
        <v>2.3751177776E-010</v>
      </c>
      <c r="D459" s="7" t="n">
        <v>-0.150075336695272</v>
      </c>
      <c r="E459" s="6" t="n">
        <v>0.211631390075296</v>
      </c>
      <c r="F459" s="6" t="n">
        <v>0.427466663450899</v>
      </c>
      <c r="G459" s="7" t="n">
        <v>-0.0471164483403417</v>
      </c>
      <c r="H459" s="6" t="n">
        <v>0.937623900173639</v>
      </c>
      <c r="I459" s="6" t="n">
        <v>0.970245415357553</v>
      </c>
      <c r="J459" s="7" t="n">
        <v>-0.0101016123673148</v>
      </c>
      <c r="K459" s="6" t="n">
        <v>0.0545469291316969</v>
      </c>
      <c r="L459" s="6" t="n">
        <v>0.138685358485298</v>
      </c>
      <c r="M459" s="7" t="n">
        <v>-0.101157477458496</v>
      </c>
    </row>
    <row r="460" customFormat="false" ht="12.8" hidden="false" customHeight="false" outlineLevel="0" collapsed="false">
      <c r="A460" s="5" t="s">
        <v>465</v>
      </c>
      <c r="B460" s="6" t="n">
        <v>1.6165524432E-010</v>
      </c>
      <c r="C460" s="6" t="n">
        <v>6.0132402446E-010</v>
      </c>
      <c r="D460" s="7" t="n">
        <v>-0.136262701270959</v>
      </c>
      <c r="E460" s="6" t="n">
        <v>0.608943292445924</v>
      </c>
      <c r="F460" s="6" t="n">
        <v>0.785322314387985</v>
      </c>
      <c r="G460" s="7" t="n">
        <v>-0.0373378703855245</v>
      </c>
      <c r="H460" s="6" t="n">
        <v>0.518783436705283</v>
      </c>
      <c r="I460" s="6" t="n">
        <v>0.707064560256931</v>
      </c>
      <c r="J460" s="7" t="n">
        <v>-0.0729129769075758</v>
      </c>
      <c r="K460" s="6" t="n">
        <v>0.299903394509969</v>
      </c>
      <c r="L460" s="6" t="n">
        <v>0.464472584641022</v>
      </c>
      <c r="M460" s="7" t="n">
        <v>-0.0506210820259563</v>
      </c>
    </row>
    <row r="461" customFormat="false" ht="12.8" hidden="false" customHeight="false" outlineLevel="0" collapsed="false">
      <c r="A461" s="5" t="s">
        <v>466</v>
      </c>
      <c r="B461" s="6" t="n">
        <v>8.4241737759E-010</v>
      </c>
      <c r="C461" s="6" t="n">
        <v>2.91710141731E-009</v>
      </c>
      <c r="D461" s="7" t="n">
        <v>-0.387198425139493</v>
      </c>
      <c r="E461" s="6" t="n">
        <v>0.00012004970445982</v>
      </c>
      <c r="F461" s="6" t="n">
        <v>0.00328329042289307</v>
      </c>
      <c r="G461" s="7" t="n">
        <v>-0.217039640073729</v>
      </c>
      <c r="H461" s="6" t="n">
        <v>0.000277285756700502</v>
      </c>
      <c r="I461" s="6" t="n">
        <v>0.00353955863462004</v>
      </c>
      <c r="J461" s="7" t="n">
        <v>-0.228710055751916</v>
      </c>
      <c r="K461" s="6" t="n">
        <v>0.397733347662976</v>
      </c>
      <c r="L461" s="6" t="n">
        <v>0.563307136240099</v>
      </c>
      <c r="M461" s="7" t="n">
        <v>-0.0728691978270639</v>
      </c>
    </row>
    <row r="462" customFormat="false" ht="12.8" hidden="false" customHeight="false" outlineLevel="0" collapsed="false">
      <c r="A462" s="5" t="s">
        <v>467</v>
      </c>
      <c r="B462" s="6" t="n">
        <v>1.27314168372E-009</v>
      </c>
      <c r="C462" s="6" t="n">
        <v>4.33431331502E-009</v>
      </c>
      <c r="D462" s="7" t="n">
        <v>-0.141407882108963</v>
      </c>
      <c r="E462" s="6" t="n">
        <v>0.854579072359473</v>
      </c>
      <c r="F462" s="6" t="n">
        <v>0.930696377138471</v>
      </c>
      <c r="G462" s="7" t="n">
        <v>-0.121493555306711</v>
      </c>
      <c r="H462" s="6" t="n">
        <v>0.131365425691074</v>
      </c>
      <c r="I462" s="6" t="n">
        <v>0.300780305898134</v>
      </c>
      <c r="J462" s="7" t="n">
        <v>-0.147187261527135</v>
      </c>
      <c r="K462" s="6" t="n">
        <v>0.0599923572099969</v>
      </c>
      <c r="L462" s="6" t="n">
        <v>0.148660165758056</v>
      </c>
      <c r="M462" s="7" t="n">
        <v>-0.0956002755607104</v>
      </c>
    </row>
    <row r="463" customFormat="false" ht="12.8" hidden="false" customHeight="false" outlineLevel="0" collapsed="false">
      <c r="A463" s="5" t="s">
        <v>468</v>
      </c>
      <c r="B463" s="6" t="n">
        <v>1.84064051941E-009</v>
      </c>
      <c r="C463" s="6" t="n">
        <v>6.16886519334E-009</v>
      </c>
      <c r="D463" s="7" t="n">
        <v>-0.945852603766306</v>
      </c>
      <c r="E463" s="6" t="n">
        <v>0.0243550246444363</v>
      </c>
      <c r="F463" s="6" t="n">
        <v>0.10659372327464</v>
      </c>
      <c r="G463" s="7" t="n">
        <v>-0.488622324789371</v>
      </c>
      <c r="H463" s="6" t="n">
        <v>0.00592693648351653</v>
      </c>
      <c r="I463" s="6" t="n">
        <v>0.0341797204771673</v>
      </c>
      <c r="J463" s="7" t="n">
        <v>-0.593731426513542</v>
      </c>
      <c r="K463" s="6" t="n">
        <v>9.96581002747664E-006</v>
      </c>
      <c r="L463" s="6" t="n">
        <v>0.00022980189025164</v>
      </c>
      <c r="M463" s="7" t="n">
        <v>-0.300707757283027</v>
      </c>
    </row>
    <row r="464" customFormat="false" ht="12.8" hidden="false" customHeight="false" outlineLevel="0" collapsed="false">
      <c r="A464" s="5" t="s">
        <v>469</v>
      </c>
      <c r="B464" s="6" t="n">
        <v>1.95773286652E-009</v>
      </c>
      <c r="C464" s="6" t="n">
        <v>6.55110920397E-009</v>
      </c>
      <c r="D464" s="7" t="n">
        <v>-0.22075029944504</v>
      </c>
      <c r="E464" s="6" t="n">
        <v>0.0601688073455953</v>
      </c>
      <c r="F464" s="6" t="n">
        <v>0.191705490356333</v>
      </c>
      <c r="G464" s="7" t="n">
        <v>-0.258661605604761</v>
      </c>
      <c r="H464" s="6" t="n">
        <v>0.689996509329057</v>
      </c>
      <c r="I464" s="6" t="n">
        <v>0.828260364391866</v>
      </c>
      <c r="J464" s="7" t="n">
        <v>-0.0217732078300941</v>
      </c>
      <c r="K464" s="6" t="n">
        <v>0.495958099336355</v>
      </c>
      <c r="L464" s="6" t="n">
        <v>0.653762949125195</v>
      </c>
      <c r="M464" s="7" t="n">
        <v>-0.0507525501409516</v>
      </c>
    </row>
    <row r="465" customFormat="false" ht="12.8" hidden="false" customHeight="false" outlineLevel="0" collapsed="false">
      <c r="A465" s="5" t="s">
        <v>470</v>
      </c>
      <c r="B465" s="6" t="n">
        <v>2.44411945675E-009</v>
      </c>
      <c r="C465" s="6" t="n">
        <v>8.0783396155E-009</v>
      </c>
      <c r="D465" s="7" t="n">
        <v>-0.149301184710071</v>
      </c>
      <c r="E465" s="6" t="n">
        <v>0.0646145267559536</v>
      </c>
      <c r="F465" s="6" t="n">
        <v>0.200814792271573</v>
      </c>
      <c r="G465" s="7" t="n">
        <v>-0.120843079020131</v>
      </c>
      <c r="H465" s="6" t="n">
        <v>0.388626446382358</v>
      </c>
      <c r="I465" s="6" t="n">
        <v>0.59789070640255</v>
      </c>
      <c r="J465" s="7" t="n">
        <v>-0.040253243607876</v>
      </c>
      <c r="K465" s="6" t="n">
        <v>0.319062637113264</v>
      </c>
      <c r="L465" s="6" t="n">
        <v>0.48465118322717</v>
      </c>
      <c r="M465" s="7" t="n">
        <v>-0.0394401505328643</v>
      </c>
    </row>
    <row r="466" customFormat="false" ht="12.8" hidden="false" customHeight="false" outlineLevel="0" collapsed="false">
      <c r="A466" s="5" t="s">
        <v>471</v>
      </c>
      <c r="B466" s="6" t="n">
        <v>3.01157489904E-009</v>
      </c>
      <c r="C466" s="6" t="n">
        <v>9.86813569301E-009</v>
      </c>
      <c r="D466" s="7" t="n">
        <v>-0.104270348640837</v>
      </c>
      <c r="E466" s="6" t="n">
        <v>0.0646145267559536</v>
      </c>
      <c r="F466" s="6" t="n">
        <v>0.200814792271573</v>
      </c>
      <c r="G466" s="7" t="n">
        <v>-0.0904107343089979</v>
      </c>
      <c r="H466" s="6" t="n">
        <v>0.213195991028079</v>
      </c>
      <c r="I466" s="6" t="n">
        <v>0.412583955774748</v>
      </c>
      <c r="J466" s="7" t="n">
        <v>-0.0708201409863616</v>
      </c>
      <c r="K466" s="6" t="n">
        <v>0.799461689654279</v>
      </c>
      <c r="L466" s="6" t="n">
        <v>0.881345464972455</v>
      </c>
      <c r="M466" s="7" t="n">
        <v>-0.0274544104448022</v>
      </c>
    </row>
    <row r="467" customFormat="false" ht="12.8" hidden="false" customHeight="false" outlineLevel="0" collapsed="false">
      <c r="A467" s="5" t="s">
        <v>472</v>
      </c>
      <c r="B467" s="6" t="n">
        <v>7.88512703953E-009</v>
      </c>
      <c r="C467" s="6" t="n">
        <v>2.473435201896E-008</v>
      </c>
      <c r="D467" s="7" t="n">
        <v>-0.269250155204861</v>
      </c>
      <c r="E467" s="6" t="n">
        <v>0.903436792207462</v>
      </c>
      <c r="F467" s="6" t="n">
        <v>0.95480034795169</v>
      </c>
      <c r="G467" s="7" t="n">
        <v>-0.0127472060842644</v>
      </c>
      <c r="H467" s="6" t="n">
        <v>0.745732769373361</v>
      </c>
      <c r="I467" s="6" t="n">
        <v>0.863705486490934</v>
      </c>
      <c r="J467" s="7" t="n">
        <v>-0.00557040008304277</v>
      </c>
      <c r="K467" s="6" t="n">
        <v>0.106435572922288</v>
      </c>
      <c r="L467" s="6" t="n">
        <v>0.225827041462274</v>
      </c>
      <c r="M467" s="7" t="n">
        <v>-0.0527328635657192</v>
      </c>
    </row>
    <row r="468" customFormat="false" ht="12.8" hidden="false" customHeight="false" outlineLevel="0" collapsed="false">
      <c r="A468" s="5" t="s">
        <v>473</v>
      </c>
      <c r="B468" s="6" t="n">
        <v>2.39782235082E-008</v>
      </c>
      <c r="C468" s="6" t="n">
        <v>7.075272249225E-008</v>
      </c>
      <c r="D468" s="7" t="n">
        <v>-0.169599119755923</v>
      </c>
      <c r="E468" s="6" t="n">
        <v>0.51787829738974</v>
      </c>
      <c r="F468" s="6" t="n">
        <v>0.719934342608756</v>
      </c>
      <c r="G468" s="7" t="n">
        <v>-0.0900209123099911</v>
      </c>
      <c r="H468" s="6" t="n">
        <v>0.00319837961892649</v>
      </c>
      <c r="I468" s="6" t="n">
        <v>0.0215465018835609</v>
      </c>
      <c r="J468" s="7" t="n">
        <v>-0.323519457469482</v>
      </c>
      <c r="K468" s="6" t="n">
        <v>0.015796334742857</v>
      </c>
      <c r="L468" s="6" t="n">
        <v>0.0551833030127899</v>
      </c>
      <c r="M468" s="7" t="n">
        <v>-0.214587475616229</v>
      </c>
    </row>
    <row r="469" customFormat="false" ht="12.8" hidden="false" customHeight="false" outlineLevel="0" collapsed="false">
      <c r="A469" s="5" t="s">
        <v>474</v>
      </c>
      <c r="B469" s="6" t="n">
        <v>3.00150425623E-008</v>
      </c>
      <c r="C469" s="6" t="n">
        <v>8.776447316386E-008</v>
      </c>
      <c r="D469" s="7" t="n">
        <v>-0.10415268807956</v>
      </c>
      <c r="E469" s="6" t="n">
        <v>0.0029016623867721</v>
      </c>
      <c r="F469" s="6" t="n">
        <v>0.0263117968105394</v>
      </c>
      <c r="G469" s="7" t="n">
        <v>-0.139477005217055</v>
      </c>
      <c r="H469" s="6" t="n">
        <v>0.000286157308646535</v>
      </c>
      <c r="I469" s="6" t="n">
        <v>0.00361402707109112</v>
      </c>
      <c r="J469" s="7" t="n">
        <v>-0.266933542365358</v>
      </c>
      <c r="K469" s="6" t="n">
        <v>0.0394189028505488</v>
      </c>
      <c r="L469" s="6" t="n">
        <v>0.109715395570199</v>
      </c>
      <c r="M469" s="7" t="n">
        <v>-0.120624731945542</v>
      </c>
    </row>
    <row r="470" customFormat="false" ht="12.8" hidden="false" customHeight="false" outlineLevel="0" collapsed="false">
      <c r="A470" s="5" t="s">
        <v>475</v>
      </c>
      <c r="B470" s="6" t="n">
        <v>3.763408637649E-008</v>
      </c>
      <c r="C470" s="6" t="n">
        <v>1.0842440660608E-007</v>
      </c>
      <c r="D470" s="7" t="n">
        <v>-0.223601736044782</v>
      </c>
      <c r="E470" s="6" t="n">
        <v>0.487042931990613</v>
      </c>
      <c r="F470" s="6" t="n">
        <v>0.697526154073952</v>
      </c>
      <c r="G470" s="7" t="n">
        <v>-0.0690280220173731</v>
      </c>
      <c r="H470" s="6" t="n">
        <v>0.121973544098455</v>
      </c>
      <c r="I470" s="6" t="n">
        <v>0.286839148871184</v>
      </c>
      <c r="J470" s="7" t="n">
        <v>-0.127673192709977</v>
      </c>
      <c r="K470" s="6" t="n">
        <v>0.0811090987358808</v>
      </c>
      <c r="L470" s="6" t="n">
        <v>0.184278318407453</v>
      </c>
      <c r="M470" s="7" t="n">
        <v>-0.124738929653046</v>
      </c>
    </row>
    <row r="471" customFormat="false" ht="12.8" hidden="false" customHeight="false" outlineLevel="0" collapsed="false">
      <c r="A471" s="5" t="s">
        <v>476</v>
      </c>
      <c r="B471" s="6" t="n">
        <v>5.207288985158E-008</v>
      </c>
      <c r="C471" s="6" t="n">
        <v>1.481739581384E-007</v>
      </c>
      <c r="D471" s="7" t="n">
        <v>-0.206554583304073</v>
      </c>
      <c r="E471" s="6" t="n">
        <v>0.030355851893252</v>
      </c>
      <c r="F471" s="6" t="n">
        <v>0.122546172369874</v>
      </c>
      <c r="G471" s="7" t="n">
        <v>-0.338596228607868</v>
      </c>
      <c r="H471" s="6" t="n">
        <v>0.0131595359837567</v>
      </c>
      <c r="I471" s="6" t="n">
        <v>0.060354278950946</v>
      </c>
      <c r="J471" s="7" t="n">
        <v>-0.322955905057173</v>
      </c>
      <c r="K471" s="6" t="n">
        <v>0.0875010177443264</v>
      </c>
      <c r="L471" s="6" t="n">
        <v>0.195457201089832</v>
      </c>
      <c r="M471" s="7" t="n">
        <v>-0.114325198419217</v>
      </c>
    </row>
    <row r="472" customFormat="false" ht="12.8" hidden="false" customHeight="false" outlineLevel="0" collapsed="false">
      <c r="A472" s="5" t="s">
        <v>477</v>
      </c>
      <c r="B472" s="6" t="n">
        <v>5.330599015913E-008</v>
      </c>
      <c r="C472" s="6" t="n">
        <v>1.512832424841E-007</v>
      </c>
      <c r="D472" s="7" t="n">
        <v>-0.15453598589826</v>
      </c>
      <c r="E472" s="6" t="n">
        <v>0.0168809335261035</v>
      </c>
      <c r="F472" s="6" t="n">
        <v>0.0844543591926213</v>
      </c>
      <c r="G472" s="7" t="n">
        <v>-0.129893380933344</v>
      </c>
      <c r="H472" s="6" t="n">
        <v>0.884443862584049</v>
      </c>
      <c r="I472" s="6" t="n">
        <v>0.945223556698026</v>
      </c>
      <c r="J472" s="7" t="n">
        <v>-0.0119158444597129</v>
      </c>
      <c r="K472" s="6" t="n">
        <v>4.1771579925228E-005</v>
      </c>
      <c r="L472" s="6" t="n">
        <v>0.000670060536916519</v>
      </c>
      <c r="M472" s="7" t="n">
        <v>-0.184599850642122</v>
      </c>
    </row>
    <row r="473" customFormat="false" ht="12.8" hidden="false" customHeight="false" outlineLevel="0" collapsed="false">
      <c r="A473" s="5" t="s">
        <v>478</v>
      </c>
      <c r="B473" s="6" t="n">
        <v>7.20418906747E-008</v>
      </c>
      <c r="C473" s="6" t="n">
        <v>2.0179845026514E-007</v>
      </c>
      <c r="D473" s="7" t="n">
        <v>-0.233281278264191</v>
      </c>
      <c r="E473" s="6" t="n">
        <v>0.159372473128099</v>
      </c>
      <c r="F473" s="6" t="n">
        <v>0.357139633227537</v>
      </c>
      <c r="G473" s="7" t="n">
        <v>-0.0938997165455504</v>
      </c>
      <c r="H473" s="6" t="n">
        <v>0.444372210732468</v>
      </c>
      <c r="I473" s="6" t="n">
        <v>0.645033698277718</v>
      </c>
      <c r="J473" s="7" t="n">
        <v>-0.0346262690984362</v>
      </c>
      <c r="K473" s="6" t="n">
        <v>0.260965903694981</v>
      </c>
      <c r="L473" s="6" t="n">
        <v>0.421262655915986</v>
      </c>
      <c r="M473" s="7" t="n">
        <v>-0.127121000338037</v>
      </c>
    </row>
    <row r="474" customFormat="false" ht="12.8" hidden="false" customHeight="false" outlineLevel="0" collapsed="false">
      <c r="A474" s="5" t="s">
        <v>479</v>
      </c>
      <c r="B474" s="6" t="n">
        <v>7.63951387631E-008</v>
      </c>
      <c r="C474" s="6" t="n">
        <v>2.1352986256092E-007</v>
      </c>
      <c r="D474" s="7" t="n">
        <v>-0.251656810387931</v>
      </c>
      <c r="E474" s="6" t="n">
        <v>0.00647619767255612</v>
      </c>
      <c r="F474" s="6" t="n">
        <v>0.0453219551237648</v>
      </c>
      <c r="G474" s="7" t="n">
        <v>-0.137198295247609</v>
      </c>
      <c r="H474" s="6" t="n">
        <v>0.422416883574589</v>
      </c>
      <c r="I474" s="6" t="n">
        <v>0.62724583922702</v>
      </c>
      <c r="J474" s="7" t="n">
        <v>-0.0823097004543634</v>
      </c>
      <c r="K474" s="6" t="n">
        <v>0.21738759758812</v>
      </c>
      <c r="L474" s="6" t="n">
        <v>0.37102827951239</v>
      </c>
      <c r="M474" s="7" t="n">
        <v>-0.0915432387490629</v>
      </c>
    </row>
    <row r="475" customFormat="false" ht="12.8" hidden="false" customHeight="false" outlineLevel="0" collapsed="false">
      <c r="A475" s="5" t="s">
        <v>480</v>
      </c>
      <c r="B475" s="6" t="n">
        <v>8.923882827071E-008</v>
      </c>
      <c r="C475" s="6" t="n">
        <v>2.47290623562E-007</v>
      </c>
      <c r="D475" s="7" t="n">
        <v>-0.150246612624729</v>
      </c>
      <c r="E475" s="6" t="n">
        <v>0.00107919924315736</v>
      </c>
      <c r="F475" s="6" t="n">
        <v>0.0132911318797548</v>
      </c>
      <c r="G475" s="7" t="n">
        <v>-0.168627587113315</v>
      </c>
      <c r="H475" s="6" t="n">
        <v>0.215975099978033</v>
      </c>
      <c r="I475" s="6" t="n">
        <v>0.416994662562223</v>
      </c>
      <c r="J475" s="7" t="n">
        <v>-0.086431030244313</v>
      </c>
      <c r="K475" s="6" t="n">
        <v>0.0554494053375187</v>
      </c>
      <c r="L475" s="6" t="n">
        <v>0.140335175627462</v>
      </c>
      <c r="M475" s="7" t="n">
        <v>-0.0959040096738395</v>
      </c>
    </row>
    <row r="476" customFormat="false" ht="12.8" hidden="false" customHeight="false" outlineLevel="0" collapsed="false">
      <c r="A476" s="5" t="s">
        <v>481</v>
      </c>
      <c r="B476" s="6" t="n">
        <v>1.41378949609E-007</v>
      </c>
      <c r="C476" s="6" t="n">
        <v>3.8501049251146E-007</v>
      </c>
      <c r="D476" s="7" t="n">
        <v>-0.18857672015772</v>
      </c>
      <c r="E476" s="6" t="n">
        <v>0.830343481071534</v>
      </c>
      <c r="F476" s="6" t="n">
        <v>0.917488287759639</v>
      </c>
      <c r="G476" s="7" t="n">
        <v>-0.159691290649519</v>
      </c>
      <c r="H476" s="6" t="n">
        <v>0.260780227823815</v>
      </c>
      <c r="I476" s="6" t="n">
        <v>0.468868425331711</v>
      </c>
      <c r="J476" s="7" t="n">
        <v>-0.0816522041870922</v>
      </c>
      <c r="K476" s="6" t="n">
        <v>0.66767639717597</v>
      </c>
      <c r="L476" s="6" t="n">
        <v>0.785044422681563</v>
      </c>
      <c r="M476" s="7" t="n">
        <v>-0.0436189872574548</v>
      </c>
    </row>
    <row r="477" customFormat="false" ht="12.8" hidden="false" customHeight="false" outlineLevel="0" collapsed="false">
      <c r="A477" s="5" t="s">
        <v>482</v>
      </c>
      <c r="B477" s="6" t="n">
        <v>2.918037699172E-007</v>
      </c>
      <c r="C477" s="6" t="n">
        <v>7.6749852421265E-007</v>
      </c>
      <c r="D477" s="7" t="n">
        <v>-0.267330083387304</v>
      </c>
      <c r="E477" s="6" t="n">
        <v>4.1590801E-013</v>
      </c>
      <c r="F477" s="6" t="n">
        <v>1.23701438604E-009</v>
      </c>
      <c r="G477" s="7" t="n">
        <v>-1.4370231113884</v>
      </c>
      <c r="H477" s="6" t="n">
        <v>5.38519519147492E-005</v>
      </c>
      <c r="I477" s="6" t="n">
        <v>0.00106335770818742</v>
      </c>
      <c r="J477" s="7" t="n">
        <v>-0.61850964369707</v>
      </c>
      <c r="K477" s="6" t="n">
        <v>0.00604267842658283</v>
      </c>
      <c r="L477" s="6" t="n">
        <v>0.0272433315892305</v>
      </c>
      <c r="M477" s="7" t="n">
        <v>-0.228023845442818</v>
      </c>
    </row>
    <row r="478" customFormat="false" ht="12.8" hidden="false" customHeight="false" outlineLevel="0" collapsed="false">
      <c r="A478" s="5" t="s">
        <v>483</v>
      </c>
      <c r="B478" s="6" t="n">
        <v>5.9776465963369E-007</v>
      </c>
      <c r="C478" s="6" t="n">
        <v>1.52147579705975E-006</v>
      </c>
      <c r="D478" s="7" t="n">
        <v>-0.148436778351814</v>
      </c>
      <c r="E478" s="6" t="n">
        <v>0.0861016875121191</v>
      </c>
      <c r="F478" s="6" t="n">
        <v>0.2414215829205</v>
      </c>
      <c r="G478" s="7" t="n">
        <v>-0.183149366343156</v>
      </c>
      <c r="H478" s="6" t="n">
        <v>0.245189680845089</v>
      </c>
      <c r="I478" s="6" t="n">
        <v>0.451831107963758</v>
      </c>
      <c r="J478" s="7" t="n">
        <v>-0.0751551879506263</v>
      </c>
      <c r="K478" s="6" t="n">
        <v>2.27094800952373E-006</v>
      </c>
      <c r="L478" s="6" t="n">
        <v>7.62751343994934E-005</v>
      </c>
      <c r="M478" s="7" t="n">
        <v>-0.305573597987328</v>
      </c>
    </row>
    <row r="479" customFormat="false" ht="12.8" hidden="false" customHeight="false" outlineLevel="0" collapsed="false">
      <c r="A479" s="5" t="s">
        <v>484</v>
      </c>
      <c r="B479" s="6" t="n">
        <v>7.8692914748372E-007</v>
      </c>
      <c r="C479" s="6" t="n">
        <v>1.97573047801098E-006</v>
      </c>
      <c r="D479" s="7" t="n">
        <v>-0.0812633125429016</v>
      </c>
      <c r="E479" s="6" t="n">
        <v>0.015844074164687</v>
      </c>
      <c r="F479" s="6" t="n">
        <v>0.0811437582166513</v>
      </c>
      <c r="G479" s="7" t="n">
        <v>-0.132458333425967</v>
      </c>
      <c r="H479" s="6" t="n">
        <v>0.797055080329519</v>
      </c>
      <c r="I479" s="6" t="n">
        <v>0.896611600858575</v>
      </c>
      <c r="J479" s="7" t="n">
        <v>-0.0366545424194751</v>
      </c>
      <c r="K479" s="6" t="n">
        <v>0.514068655132329</v>
      </c>
      <c r="L479" s="6" t="n">
        <v>0.669266798418702</v>
      </c>
      <c r="M479" s="7" t="n">
        <v>-0.0329934586228813</v>
      </c>
    </row>
    <row r="480" customFormat="false" ht="12.8" hidden="false" customHeight="false" outlineLevel="0" collapsed="false">
      <c r="A480" s="5" t="s">
        <v>485</v>
      </c>
      <c r="B480" s="6" t="n">
        <v>1.79055519358332E-006</v>
      </c>
      <c r="C480" s="6" t="n">
        <v>4.31776923779045E-006</v>
      </c>
      <c r="D480" s="7" t="n">
        <v>-0.0955728230646526</v>
      </c>
      <c r="E480" s="6" t="n">
        <v>0.0247549196203762</v>
      </c>
      <c r="F480" s="6" t="n">
        <v>0.107485138220298</v>
      </c>
      <c r="G480" s="7" t="n">
        <v>-0.159834504926175</v>
      </c>
      <c r="H480" s="6" t="n">
        <v>0.0293537261352422</v>
      </c>
      <c r="I480" s="6" t="n">
        <v>0.107717853124916</v>
      </c>
      <c r="J480" s="7" t="n">
        <v>-0.186638318834275</v>
      </c>
      <c r="K480" s="6" t="n">
        <v>0.990802130677191</v>
      </c>
      <c r="L480" s="6" t="n">
        <v>0.99456316595709</v>
      </c>
      <c r="M480" s="7" t="n">
        <v>-0.00979976649001824</v>
      </c>
    </row>
    <row r="481" customFormat="false" ht="12.8" hidden="false" customHeight="false" outlineLevel="0" collapsed="false">
      <c r="A481" s="5" t="s">
        <v>486</v>
      </c>
      <c r="B481" s="6" t="n">
        <v>3.11779732614964E-006</v>
      </c>
      <c r="C481" s="6" t="n">
        <v>7.3163556129065E-006</v>
      </c>
      <c r="D481" s="7" t="n">
        <v>-0.271598145205397</v>
      </c>
      <c r="E481" s="6" t="n">
        <v>0.464615797058822</v>
      </c>
      <c r="F481" s="6" t="n">
        <v>0.679058247863489</v>
      </c>
      <c r="G481" s="7" t="n">
        <v>-0.169590994420069</v>
      </c>
      <c r="H481" s="6" t="n">
        <v>0.0610861411532522</v>
      </c>
      <c r="I481" s="6" t="n">
        <v>0.180601844259503</v>
      </c>
      <c r="J481" s="7" t="n">
        <v>-0.152068220171067</v>
      </c>
      <c r="K481" s="6" t="n">
        <v>2.3757748221705E-007</v>
      </c>
      <c r="L481" s="6" t="n">
        <v>1.65188240355682E-005</v>
      </c>
      <c r="M481" s="7" t="n">
        <v>-0.388246198545819</v>
      </c>
    </row>
    <row r="482" customFormat="false" ht="12.8" hidden="false" customHeight="false" outlineLevel="0" collapsed="false">
      <c r="A482" s="5" t="s">
        <v>487</v>
      </c>
      <c r="B482" s="6" t="n">
        <v>4.58642908705059E-006</v>
      </c>
      <c r="C482" s="6" t="n">
        <v>1.05407977418351E-005</v>
      </c>
      <c r="D482" s="7" t="n">
        <v>-0.258885032045477</v>
      </c>
      <c r="E482" s="6" t="n">
        <v>0.00133513123271778</v>
      </c>
      <c r="F482" s="6" t="n">
        <v>0.0154966402689204</v>
      </c>
      <c r="G482" s="7" t="n">
        <v>-0.17598790785047</v>
      </c>
      <c r="H482" s="6" t="n">
        <v>0.716091483916015</v>
      </c>
      <c r="I482" s="6" t="n">
        <v>0.845955390344551</v>
      </c>
      <c r="J482" s="7" t="n">
        <v>-0.0226701273546652</v>
      </c>
      <c r="K482" s="6" t="n">
        <v>0.0257904701450785</v>
      </c>
      <c r="L482" s="6" t="n">
        <v>0.0804483382966022</v>
      </c>
      <c r="M482" s="7" t="n">
        <v>-0.168827804776394</v>
      </c>
    </row>
    <row r="483" customFormat="false" ht="12.8" hidden="false" customHeight="false" outlineLevel="0" collapsed="false">
      <c r="A483" s="5" t="s">
        <v>488</v>
      </c>
      <c r="B483" s="6" t="n">
        <v>5.73576312000044E-006</v>
      </c>
      <c r="C483" s="6" t="n">
        <v>1.30892017546074E-005</v>
      </c>
      <c r="D483" s="7" t="n">
        <v>-0.0895902783325013</v>
      </c>
      <c r="E483" s="6" t="n">
        <v>0.0900164432465598</v>
      </c>
      <c r="F483" s="6" t="n">
        <v>0.248647695682452</v>
      </c>
      <c r="G483" s="7" t="n">
        <v>-0.141461269967553</v>
      </c>
      <c r="H483" s="6" t="n">
        <v>0.242150750471156</v>
      </c>
      <c r="I483" s="6" t="n">
        <v>0.448314266784211</v>
      </c>
      <c r="J483" s="7" t="n">
        <v>-0.106576248620605</v>
      </c>
      <c r="K483" s="6" t="n">
        <v>0.666488257431411</v>
      </c>
      <c r="L483" s="6" t="n">
        <v>0.785044422681563</v>
      </c>
      <c r="M483" s="7" t="n">
        <v>-0.0784234344370214</v>
      </c>
    </row>
    <row r="484" customFormat="false" ht="12.8" hidden="false" customHeight="false" outlineLevel="0" collapsed="false">
      <c r="A484" s="5" t="s">
        <v>489</v>
      </c>
      <c r="B484" s="6" t="n">
        <v>6.02978871306688E-006</v>
      </c>
      <c r="C484" s="6" t="n">
        <v>1.37262619823864E-005</v>
      </c>
      <c r="D484" s="7" t="n">
        <v>-0.123703437350667</v>
      </c>
      <c r="E484" s="6" t="n">
        <v>0.434416539487156</v>
      </c>
      <c r="F484" s="6" t="n">
        <v>0.654126511869218</v>
      </c>
      <c r="G484" s="7" t="n">
        <v>-0.014222392832326</v>
      </c>
      <c r="H484" s="6" t="n">
        <v>0.364384330464944</v>
      </c>
      <c r="I484" s="6" t="n">
        <v>0.573878789984304</v>
      </c>
      <c r="J484" s="7" t="n">
        <v>-0.0834305845228558</v>
      </c>
      <c r="K484" s="6" t="n">
        <v>0.791266171266824</v>
      </c>
      <c r="L484" s="6" t="n">
        <v>0.875507937917857</v>
      </c>
      <c r="M484" s="7" t="n">
        <v>-0.0210387132685792</v>
      </c>
    </row>
    <row r="485" customFormat="false" ht="12.8" hidden="false" customHeight="false" outlineLevel="0" collapsed="false">
      <c r="A485" s="5" t="s">
        <v>490</v>
      </c>
      <c r="B485" s="6" t="n">
        <v>6.7053854559541E-006</v>
      </c>
      <c r="C485" s="6" t="n">
        <v>1.51893191915709E-005</v>
      </c>
      <c r="D485" s="7" t="n">
        <v>-0.105997703774494</v>
      </c>
      <c r="E485" s="6" t="n">
        <v>0.41632010066272</v>
      </c>
      <c r="F485" s="6" t="n">
        <v>0.638106483281648</v>
      </c>
      <c r="G485" s="7" t="n">
        <v>-0.0163195100528268</v>
      </c>
      <c r="H485" s="6" t="n">
        <v>0.837593387766368</v>
      </c>
      <c r="I485" s="6" t="n">
        <v>0.919096894877004</v>
      </c>
      <c r="J485" s="7" t="n">
        <v>-0.0159883150073492</v>
      </c>
      <c r="K485" s="6" t="n">
        <v>0.214754208377273</v>
      </c>
      <c r="L485" s="6" t="n">
        <v>0.367762428528487</v>
      </c>
      <c r="M485" s="7" t="n">
        <v>-0.0769432857277454</v>
      </c>
    </row>
    <row r="486" customFormat="false" ht="12.8" hidden="false" customHeight="false" outlineLevel="0" collapsed="false">
      <c r="A486" s="5" t="s">
        <v>491</v>
      </c>
      <c r="B486" s="6" t="n">
        <v>9.02969873812264E-006</v>
      </c>
      <c r="C486" s="6" t="n">
        <v>2.01578046760922E-005</v>
      </c>
      <c r="D486" s="7" t="n">
        <v>-0.144139189138609</v>
      </c>
      <c r="E486" s="6" t="n">
        <v>0.00284694685969176</v>
      </c>
      <c r="F486" s="6" t="n">
        <v>0.0261256917026743</v>
      </c>
      <c r="G486" s="7" t="n">
        <v>-0.366301452996462</v>
      </c>
      <c r="H486" s="6" t="n">
        <v>0.00564985277229542</v>
      </c>
      <c r="I486" s="6" t="n">
        <v>0.0329491658980385</v>
      </c>
      <c r="J486" s="7" t="n">
        <v>-0.407754382797162</v>
      </c>
      <c r="K486" s="6" t="n">
        <v>0.000101992058849341</v>
      </c>
      <c r="L486" s="6" t="n">
        <v>0.00126367399779566</v>
      </c>
      <c r="M486" s="7" t="n">
        <v>-0.347978094253634</v>
      </c>
    </row>
    <row r="487" customFormat="false" ht="12.8" hidden="false" customHeight="false" outlineLevel="0" collapsed="false">
      <c r="A487" s="5" t="s">
        <v>492</v>
      </c>
      <c r="B487" s="6" t="n">
        <v>9.27668367377248E-006</v>
      </c>
      <c r="C487" s="6" t="n">
        <v>2.06806068796342E-005</v>
      </c>
      <c r="D487" s="7" t="n">
        <v>-0.0894002352246321</v>
      </c>
      <c r="E487" s="6" t="n">
        <v>0.000258472351911618</v>
      </c>
      <c r="F487" s="6" t="n">
        <v>0.00514221667339886</v>
      </c>
      <c r="G487" s="7" t="n">
        <v>-0.253730464392807</v>
      </c>
      <c r="H487" s="6" t="n">
        <v>0.625264910097694</v>
      </c>
      <c r="I487" s="6" t="n">
        <v>0.786090736070197</v>
      </c>
      <c r="J487" s="7" t="n">
        <v>-0.0135828182357178</v>
      </c>
      <c r="K487" s="6" t="n">
        <v>0.0413342596221885</v>
      </c>
      <c r="L487" s="6" t="n">
        <v>0.113056350144544</v>
      </c>
      <c r="M487" s="7" t="n">
        <v>-0.109797017141497</v>
      </c>
    </row>
    <row r="488" customFormat="false" ht="12.8" hidden="false" customHeight="false" outlineLevel="0" collapsed="false">
      <c r="A488" s="5" t="s">
        <v>493</v>
      </c>
      <c r="B488" s="6" t="n">
        <v>9.63094819245674E-006</v>
      </c>
      <c r="C488" s="6" t="n">
        <v>2.14334182665173E-005</v>
      </c>
      <c r="D488" s="7" t="n">
        <v>-0.217828520193041</v>
      </c>
      <c r="E488" s="6" t="n">
        <v>0.155460662964294</v>
      </c>
      <c r="F488" s="6" t="n">
        <v>0.351698928663152</v>
      </c>
      <c r="G488" s="7" t="n">
        <v>-0.0616637176842354</v>
      </c>
      <c r="H488" s="6" t="n">
        <v>0.573840333419394</v>
      </c>
      <c r="I488" s="6" t="n">
        <v>0.749477545362352</v>
      </c>
      <c r="J488" s="7" t="n">
        <v>-0.0426301877855479</v>
      </c>
      <c r="K488" s="6" t="n">
        <v>0.107700721822741</v>
      </c>
      <c r="L488" s="6" t="n">
        <v>0.227421460612026</v>
      </c>
      <c r="M488" s="7" t="n">
        <v>-0.0995542582050373</v>
      </c>
    </row>
    <row r="489" customFormat="false" ht="12.8" hidden="false" customHeight="false" outlineLevel="0" collapsed="false">
      <c r="A489" s="5" t="s">
        <v>494</v>
      </c>
      <c r="B489" s="6" t="n">
        <v>1.05913979360043E-005</v>
      </c>
      <c r="C489" s="6" t="n">
        <v>2.34980740069552E-005</v>
      </c>
      <c r="D489" s="7" t="n">
        <v>-0.0765993588905216</v>
      </c>
      <c r="E489" s="6" t="n">
        <v>0.0899326873220923</v>
      </c>
      <c r="F489" s="6" t="n">
        <v>0.248647695682452</v>
      </c>
      <c r="G489" s="7" t="n">
        <v>-0.132544164811041</v>
      </c>
      <c r="H489" s="6" t="n">
        <v>0.837593387766368</v>
      </c>
      <c r="I489" s="6" t="n">
        <v>0.919096894877004</v>
      </c>
      <c r="J489" s="7" t="n">
        <v>-0.00486377605565202</v>
      </c>
      <c r="K489" s="6" t="n">
        <v>0.706263086499507</v>
      </c>
      <c r="L489" s="6" t="n">
        <v>0.814711523680966</v>
      </c>
      <c r="M489" s="7" t="n">
        <v>-0.0136023006787491</v>
      </c>
    </row>
    <row r="490" customFormat="false" ht="12.8" hidden="false" customHeight="false" outlineLevel="0" collapsed="false">
      <c r="A490" s="5" t="s">
        <v>495</v>
      </c>
      <c r="B490" s="6" t="n">
        <v>1.1628058550851E-005</v>
      </c>
      <c r="C490" s="6" t="n">
        <v>2.5744999497004E-005</v>
      </c>
      <c r="D490" s="7" t="n">
        <v>-0.0794382964731408</v>
      </c>
      <c r="E490" s="6" t="n">
        <v>0.0726162136453497</v>
      </c>
      <c r="F490" s="6" t="n">
        <v>0.216032781630089</v>
      </c>
      <c r="G490" s="7" t="n">
        <v>-0.0630109248574691</v>
      </c>
      <c r="H490" s="6" t="n">
        <v>0.392759057002131</v>
      </c>
      <c r="I490" s="6" t="n">
        <v>0.601448642187457</v>
      </c>
      <c r="J490" s="7" t="n">
        <v>-0.0557998803693174</v>
      </c>
      <c r="K490" s="6" t="n">
        <v>0.589165327115743</v>
      </c>
      <c r="L490" s="6" t="n">
        <v>0.730380238449813</v>
      </c>
      <c r="M490" s="7" t="n">
        <v>-0.0521753081028553</v>
      </c>
    </row>
    <row r="491" customFormat="false" ht="12.8" hidden="false" customHeight="false" outlineLevel="0" collapsed="false">
      <c r="A491" s="5" t="s">
        <v>496</v>
      </c>
      <c r="B491" s="6" t="n">
        <v>2.17840476569244E-005</v>
      </c>
      <c r="C491" s="6" t="n">
        <v>4.66182946382047E-005</v>
      </c>
      <c r="D491" s="7" t="n">
        <v>-0.087685692313082</v>
      </c>
      <c r="E491" s="6" t="n">
        <v>0.312407355371532</v>
      </c>
      <c r="F491" s="6" t="n">
        <v>0.539516280942902</v>
      </c>
      <c r="G491" s="7" t="n">
        <v>-0.0323440575179879</v>
      </c>
      <c r="H491" s="6" t="n">
        <v>0.518783436705283</v>
      </c>
      <c r="I491" s="6" t="n">
        <v>0.707064560256931</v>
      </c>
      <c r="J491" s="7" t="n">
        <v>-0.06056339273524</v>
      </c>
      <c r="K491" s="6" t="n">
        <v>0.000487208658048905</v>
      </c>
      <c r="L491" s="6" t="n">
        <v>0.00414814448474715</v>
      </c>
      <c r="M491" s="7" t="n">
        <v>-0.237513803669398</v>
      </c>
    </row>
    <row r="492" customFormat="false" ht="12.8" hidden="false" customHeight="false" outlineLevel="0" collapsed="false">
      <c r="A492" s="5" t="s">
        <v>497</v>
      </c>
      <c r="B492" s="6" t="n">
        <v>2.5388959108235E-005</v>
      </c>
      <c r="C492" s="6" t="n">
        <v>5.37633870405304E-005</v>
      </c>
      <c r="D492" s="7" t="n">
        <v>-0.141417290015831</v>
      </c>
      <c r="E492" s="6" t="n">
        <v>0.113765854411084</v>
      </c>
      <c r="F492" s="6" t="n">
        <v>0.288771574552734</v>
      </c>
      <c r="G492" s="7" t="n">
        <v>-0.0713437590433639</v>
      </c>
      <c r="H492" s="6" t="n">
        <v>0.205011875648768</v>
      </c>
      <c r="I492" s="6" t="n">
        <v>0.402364217313762</v>
      </c>
      <c r="J492" s="7" t="n">
        <v>-0.121756658879131</v>
      </c>
      <c r="K492" s="6" t="n">
        <v>0.584282433478259</v>
      </c>
      <c r="L492" s="6" t="n">
        <v>0.72690514063865</v>
      </c>
      <c r="M492" s="7" t="n">
        <v>-0.00578294981388527</v>
      </c>
    </row>
    <row r="493" customFormat="false" ht="12.8" hidden="false" customHeight="false" outlineLevel="0" collapsed="false">
      <c r="A493" s="5" t="s">
        <v>498</v>
      </c>
      <c r="B493" s="6" t="n">
        <v>2.81116018531234E-005</v>
      </c>
      <c r="C493" s="6" t="n">
        <v>5.9295760515642E-005</v>
      </c>
      <c r="D493" s="7" t="n">
        <v>-0.168240835304821</v>
      </c>
      <c r="E493" s="6" t="n">
        <v>0.636516800372818</v>
      </c>
      <c r="F493" s="6" t="n">
        <v>0.803974983972334</v>
      </c>
      <c r="G493" s="7" t="n">
        <v>-0.0118400124710147</v>
      </c>
      <c r="H493" s="6" t="n">
        <v>0.000123068604612597</v>
      </c>
      <c r="I493" s="6" t="n">
        <v>0.00193926780010075</v>
      </c>
      <c r="J493" s="7" t="n">
        <v>-0.305826145129087</v>
      </c>
      <c r="K493" s="6" t="n">
        <v>0.0326597435170449</v>
      </c>
      <c r="L493" s="6" t="n">
        <v>0.0956319914888428</v>
      </c>
      <c r="M493" s="7" t="n">
        <v>-0.146447278718222</v>
      </c>
    </row>
    <row r="494" customFormat="false" ht="12.8" hidden="false" customHeight="false" outlineLevel="0" collapsed="false">
      <c r="A494" s="5" t="s">
        <v>499</v>
      </c>
      <c r="B494" s="6" t="n">
        <v>2.81804681711285E-005</v>
      </c>
      <c r="C494" s="6" t="n">
        <v>5.94216329831525E-005</v>
      </c>
      <c r="D494" s="7" t="n">
        <v>-0.109478701702471</v>
      </c>
      <c r="E494" s="6" t="n">
        <v>0.0093618448634365</v>
      </c>
      <c r="F494" s="6" t="n">
        <v>0.0576490001761408</v>
      </c>
      <c r="G494" s="7" t="n">
        <v>-0.211711762647917</v>
      </c>
      <c r="H494" s="6" t="n">
        <v>0.49960414248434</v>
      </c>
      <c r="I494" s="6" t="n">
        <v>0.690857683702479</v>
      </c>
      <c r="J494" s="7" t="n">
        <v>-0.0740289139522563</v>
      </c>
      <c r="K494" s="6" t="n">
        <v>0.00361995263122099</v>
      </c>
      <c r="L494" s="6" t="n">
        <v>0.0185781340215909</v>
      </c>
      <c r="M494" s="7" t="n">
        <v>-0.141497537326781</v>
      </c>
    </row>
    <row r="495" customFormat="false" ht="12.8" hidden="false" customHeight="false" outlineLevel="0" collapsed="false">
      <c r="A495" s="5" t="s">
        <v>500</v>
      </c>
      <c r="B495" s="6" t="n">
        <v>3.47045401037588E-005</v>
      </c>
      <c r="C495" s="6" t="n">
        <v>7.25630180371283E-005</v>
      </c>
      <c r="D495" s="7" t="n">
        <v>-0.107195550450153</v>
      </c>
      <c r="E495" s="6" t="n">
        <v>0.319373928030477</v>
      </c>
      <c r="F495" s="6" t="n">
        <v>0.546939919645686</v>
      </c>
      <c r="G495" s="7" t="n">
        <v>-0.103470085103416</v>
      </c>
      <c r="H495" s="6" t="n">
        <v>0.896225738679528</v>
      </c>
      <c r="I495" s="6" t="n">
        <v>0.952339908277094</v>
      </c>
      <c r="J495" s="7" t="n">
        <v>-0.0333227476640747</v>
      </c>
      <c r="K495" s="6" t="n">
        <v>0.00612481974488226</v>
      </c>
      <c r="L495" s="6" t="n">
        <v>0.0275203827768177</v>
      </c>
      <c r="M495" s="7" t="n">
        <v>-0.154187995510814</v>
      </c>
    </row>
    <row r="496" customFormat="false" ht="12.8" hidden="false" customHeight="false" outlineLevel="0" collapsed="false">
      <c r="A496" s="5" t="s">
        <v>501</v>
      </c>
      <c r="B496" s="6" t="n">
        <v>3.7181367740921E-005</v>
      </c>
      <c r="C496" s="6" t="n">
        <v>7.73415516232478E-005</v>
      </c>
      <c r="D496" s="7" t="n">
        <v>-0.105508733971651</v>
      </c>
      <c r="E496" s="6" t="n">
        <v>0.0243550246444363</v>
      </c>
      <c r="F496" s="6" t="n">
        <v>0.10659372327464</v>
      </c>
      <c r="G496" s="7" t="n">
        <v>-0.185146897436336</v>
      </c>
      <c r="H496" s="6" t="n">
        <v>0.199682647198541</v>
      </c>
      <c r="I496" s="6" t="n">
        <v>0.395796668327707</v>
      </c>
      <c r="J496" s="7" t="n">
        <v>-0.0867806012062609</v>
      </c>
      <c r="K496" s="6" t="n">
        <v>0.480394044167515</v>
      </c>
      <c r="L496" s="6" t="n">
        <v>0.640364682319644</v>
      </c>
      <c r="M496" s="7" t="n">
        <v>-0.0144580425885668</v>
      </c>
    </row>
    <row r="497" customFormat="false" ht="12.8" hidden="false" customHeight="false" outlineLevel="0" collapsed="false">
      <c r="A497" s="5" t="s">
        <v>502</v>
      </c>
      <c r="B497" s="6" t="n">
        <v>5.07650667956551E-005</v>
      </c>
      <c r="C497" s="6" t="n">
        <v>0.000103761035989222</v>
      </c>
      <c r="D497" s="7" t="n">
        <v>-0.101963008101236</v>
      </c>
      <c r="E497" s="6" t="n">
        <v>0.24519096913465</v>
      </c>
      <c r="F497" s="6" t="n">
        <v>0.465534146153036</v>
      </c>
      <c r="G497" s="7" t="n">
        <v>-0.173374270006285</v>
      </c>
      <c r="H497" s="6" t="n">
        <v>0.405313808069136</v>
      </c>
      <c r="I497" s="6" t="n">
        <v>0.61302038832933</v>
      </c>
      <c r="J497" s="7" t="n">
        <v>-0.0668469230292938</v>
      </c>
      <c r="K497" s="6" t="n">
        <v>0.000104992928457602</v>
      </c>
      <c r="L497" s="6" t="n">
        <v>0.00129247487826694</v>
      </c>
      <c r="M497" s="7" t="n">
        <v>-0.221645095659827</v>
      </c>
    </row>
    <row r="498" customFormat="false" ht="12.8" hidden="false" customHeight="false" outlineLevel="0" collapsed="false">
      <c r="A498" s="5" t="s">
        <v>503</v>
      </c>
      <c r="B498" s="6" t="n">
        <v>6.97773814325049E-005</v>
      </c>
      <c r="C498" s="6" t="n">
        <v>0.00014000955026727</v>
      </c>
      <c r="D498" s="7" t="n">
        <v>-0.120339520018098</v>
      </c>
      <c r="E498" s="6" t="n">
        <v>0.0566582297691643</v>
      </c>
      <c r="F498" s="6" t="n">
        <v>0.184422150359438</v>
      </c>
      <c r="G498" s="7" t="n">
        <v>-0.119994610559218</v>
      </c>
      <c r="H498" s="6" t="n">
        <v>0.139269758941312</v>
      </c>
      <c r="I498" s="6" t="n">
        <v>0.312326545169611</v>
      </c>
      <c r="J498" s="7" t="n">
        <v>-0.0982464133980478</v>
      </c>
      <c r="K498" s="6" t="n">
        <v>0.0364472631761778</v>
      </c>
      <c r="L498" s="6" t="n">
        <v>0.10348280237409</v>
      </c>
      <c r="M498" s="7" t="n">
        <v>-0.0851370312848161</v>
      </c>
    </row>
    <row r="499" customFormat="false" ht="12.8" hidden="false" customHeight="false" outlineLevel="0" collapsed="false">
      <c r="A499" s="5" t="s">
        <v>504</v>
      </c>
      <c r="B499" s="6" t="n">
        <v>0.000101838103633578</v>
      </c>
      <c r="C499" s="6" t="n">
        <v>0.000199873509408343</v>
      </c>
      <c r="D499" s="7" t="n">
        <v>-0.0616108506397062</v>
      </c>
      <c r="E499" s="6" t="n">
        <v>0.854579072359473</v>
      </c>
      <c r="F499" s="6" t="n">
        <v>0.930696377138471</v>
      </c>
      <c r="G499" s="7" t="n">
        <v>-0.0120444810879032</v>
      </c>
      <c r="H499" s="6" t="n">
        <v>0.43989711173793</v>
      </c>
      <c r="I499" s="6" t="n">
        <v>0.641482039508908</v>
      </c>
      <c r="J499" s="7" t="n">
        <v>-0.0951235337407956</v>
      </c>
      <c r="K499" s="6" t="n">
        <v>0.00249536640582016</v>
      </c>
      <c r="L499" s="6" t="n">
        <v>0.0141282617365346</v>
      </c>
      <c r="M499" s="7" t="n">
        <v>-0.148670067827348</v>
      </c>
    </row>
    <row r="500" customFormat="false" ht="12.8" hidden="false" customHeight="false" outlineLevel="0" collapsed="false">
      <c r="A500" s="5" t="s">
        <v>505</v>
      </c>
      <c r="B500" s="6" t="n">
        <v>0.000106966894077444</v>
      </c>
      <c r="C500" s="6" t="n">
        <v>0.000208987902753302</v>
      </c>
      <c r="D500" s="7" t="n">
        <v>-0.067525230140518</v>
      </c>
      <c r="E500" s="6" t="n">
        <v>0.182176285029629</v>
      </c>
      <c r="F500" s="6" t="n">
        <v>0.389041691437354</v>
      </c>
      <c r="G500" s="7" t="n">
        <v>-0.118593782271333</v>
      </c>
      <c r="H500" s="6" t="n">
        <v>0.723261178656046</v>
      </c>
      <c r="I500" s="6" t="n">
        <v>0.849421346739485</v>
      </c>
      <c r="J500" s="7" t="n">
        <v>-0.0217017370846948</v>
      </c>
      <c r="K500" s="6" t="n">
        <v>0.346771992777011</v>
      </c>
      <c r="L500" s="6" t="n">
        <v>0.514158359739772</v>
      </c>
      <c r="M500" s="7" t="n">
        <v>-0.0618652315877908</v>
      </c>
    </row>
    <row r="501" customFormat="false" ht="12.8" hidden="false" customHeight="false" outlineLevel="0" collapsed="false">
      <c r="A501" s="5" t="s">
        <v>506</v>
      </c>
      <c r="B501" s="6" t="n">
        <v>0.000109309706167077</v>
      </c>
      <c r="C501" s="6" t="n">
        <v>0.000213307349945715</v>
      </c>
      <c r="D501" s="7" t="n">
        <v>-0.0676793006288969</v>
      </c>
      <c r="E501" s="6" t="n">
        <v>0.0167699624254373</v>
      </c>
      <c r="F501" s="6" t="n">
        <v>0.084289076035246</v>
      </c>
      <c r="G501" s="7" t="n">
        <v>-0.139796764953275</v>
      </c>
      <c r="H501" s="6" t="n">
        <v>0.191877331011376</v>
      </c>
      <c r="I501" s="6" t="n">
        <v>0.385787120309971</v>
      </c>
      <c r="J501" s="7" t="n">
        <v>-0.0825309149607341</v>
      </c>
      <c r="K501" s="6" t="n">
        <v>0.395093071433566</v>
      </c>
      <c r="L501" s="6" t="n">
        <v>0.560883515902162</v>
      </c>
      <c r="M501" s="7" t="n">
        <v>-0.0334067802454161</v>
      </c>
    </row>
    <row r="502" customFormat="false" ht="12.8" hidden="false" customHeight="false" outlineLevel="0" collapsed="false">
      <c r="A502" s="5" t="s">
        <v>507</v>
      </c>
      <c r="B502" s="6" t="n">
        <v>0.000140839159855841</v>
      </c>
      <c r="C502" s="6" t="n">
        <v>0.000271393492836964</v>
      </c>
      <c r="D502" s="7" t="n">
        <v>-0.240756689739218</v>
      </c>
      <c r="E502" s="6" t="n">
        <v>0.0471234149151943</v>
      </c>
      <c r="F502" s="6" t="n">
        <v>0.163734599078875</v>
      </c>
      <c r="G502" s="7" t="n">
        <v>-0.113285042660497</v>
      </c>
      <c r="H502" s="6" t="n">
        <v>1</v>
      </c>
      <c r="I502" s="6" t="n">
        <v>1</v>
      </c>
      <c r="J502" s="7" t="n">
        <v>-0.0386096202233528</v>
      </c>
      <c r="K502" s="6" t="n">
        <v>0.488142739214772</v>
      </c>
      <c r="L502" s="6" t="n">
        <v>0.647057072080898</v>
      </c>
      <c r="M502" s="7" t="n">
        <v>-0.092625615959439</v>
      </c>
    </row>
    <row r="503" customFormat="false" ht="12.8" hidden="false" customHeight="false" outlineLevel="0" collapsed="false">
      <c r="A503" s="5" t="s">
        <v>508</v>
      </c>
      <c r="B503" s="6" t="n">
        <v>0.000199893658991041</v>
      </c>
      <c r="C503" s="6" t="n">
        <v>0.000377097317005276</v>
      </c>
      <c r="D503" s="7" t="n">
        <v>-0.0886759259811445</v>
      </c>
      <c r="E503" s="6" t="n">
        <v>0.329572978076906</v>
      </c>
      <c r="F503" s="6" t="n">
        <v>0.556239143166542</v>
      </c>
      <c r="G503" s="7" t="n">
        <v>-0.177684529464906</v>
      </c>
      <c r="H503" s="6" t="n">
        <v>0.129444068871151</v>
      </c>
      <c r="I503" s="6" t="n">
        <v>0.298102223646938</v>
      </c>
      <c r="J503" s="7" t="n">
        <v>-0.181595777769667</v>
      </c>
      <c r="K503" s="6" t="n">
        <v>0.000205595366077533</v>
      </c>
      <c r="L503" s="6" t="n">
        <v>0.00215017137971794</v>
      </c>
      <c r="M503" s="7" t="n">
        <v>-0.265475366230685</v>
      </c>
    </row>
    <row r="504" customFormat="false" ht="12.8" hidden="false" customHeight="false" outlineLevel="0" collapsed="false">
      <c r="A504" s="5" t="s">
        <v>509</v>
      </c>
      <c r="B504" s="6" t="n">
        <v>0.000258623097008419</v>
      </c>
      <c r="C504" s="6" t="n">
        <v>0.000479769963316908</v>
      </c>
      <c r="D504" s="7" t="n">
        <v>-0.108809188874429</v>
      </c>
      <c r="E504" s="6" t="n">
        <v>0.19059533197519</v>
      </c>
      <c r="F504" s="6" t="n">
        <v>0.39979366223474</v>
      </c>
      <c r="G504" s="7" t="n">
        <v>-0.0273958664757874</v>
      </c>
      <c r="H504" s="6" t="n">
        <v>0.457848232773589</v>
      </c>
      <c r="I504" s="6" t="n">
        <v>0.654788195216955</v>
      </c>
      <c r="J504" s="7" t="n">
        <v>-0.0542864720724463</v>
      </c>
      <c r="K504" s="6" t="n">
        <v>0.357789315781771</v>
      </c>
      <c r="L504" s="6" t="n">
        <v>0.5252163673976</v>
      </c>
      <c r="M504" s="7" t="n">
        <v>-0.0199016436243094</v>
      </c>
    </row>
    <row r="505" customFormat="false" ht="12.8" hidden="false" customHeight="false" outlineLevel="0" collapsed="false">
      <c r="A505" s="5" t="s">
        <v>510</v>
      </c>
      <c r="B505" s="6" t="n">
        <v>0.000258903156600785</v>
      </c>
      <c r="C505" s="6" t="n">
        <v>0.000480151723300078</v>
      </c>
      <c r="D505" s="7" t="n">
        <v>-0.278636590608095</v>
      </c>
      <c r="E505" s="6" t="n">
        <v>0.00471970132894731</v>
      </c>
      <c r="F505" s="6" t="n">
        <v>0.0362224140042254</v>
      </c>
      <c r="G505" s="7" t="n">
        <v>-0.345266878064137</v>
      </c>
      <c r="H505" s="6" t="n">
        <v>5.19756185172799E-005</v>
      </c>
      <c r="I505" s="6" t="n">
        <v>0.00103925030840349</v>
      </c>
      <c r="J505" s="7" t="n">
        <v>-0.696673147526752</v>
      </c>
      <c r="K505" s="6" t="n">
        <v>0.00526947287499453</v>
      </c>
      <c r="L505" s="6" t="n">
        <v>0.024523174045437</v>
      </c>
      <c r="M505" s="7" t="n">
        <v>-0.161283443120784</v>
      </c>
    </row>
    <row r="506" customFormat="false" ht="12.8" hidden="false" customHeight="false" outlineLevel="0" collapsed="false">
      <c r="A506" s="5" t="s">
        <v>511</v>
      </c>
      <c r="B506" s="6" t="n">
        <v>0.000290896241593918</v>
      </c>
      <c r="C506" s="6" t="n">
        <v>0.000534729656498346</v>
      </c>
      <c r="D506" s="7" t="n">
        <v>-0.151970869660458</v>
      </c>
      <c r="E506" s="6" t="n">
        <v>0.0489155761840429</v>
      </c>
      <c r="F506" s="6" t="n">
        <v>0.167322774543289</v>
      </c>
      <c r="G506" s="7" t="n">
        <v>-0.248660416149952</v>
      </c>
      <c r="H506" s="6" t="n">
        <v>0.0131595359837567</v>
      </c>
      <c r="I506" s="6" t="n">
        <v>0.060354278950946</v>
      </c>
      <c r="J506" s="7" t="n">
        <v>-0.31421508256359</v>
      </c>
      <c r="K506" s="6" t="n">
        <v>0.125370389228239</v>
      </c>
      <c r="L506" s="6" t="n">
        <v>0.25375944982162</v>
      </c>
      <c r="M506" s="7" t="n">
        <v>-0.110940709854328</v>
      </c>
    </row>
    <row r="507" customFormat="false" ht="12.8" hidden="false" customHeight="false" outlineLevel="0" collapsed="false">
      <c r="A507" s="5" t="s">
        <v>512</v>
      </c>
      <c r="B507" s="6" t="n">
        <v>0.000466426237842144</v>
      </c>
      <c r="C507" s="6" t="n">
        <v>0.000838555513806857</v>
      </c>
      <c r="D507" s="7" t="n">
        <v>-0.0773304164630773</v>
      </c>
      <c r="E507" s="6" t="n">
        <v>0.218770630299867</v>
      </c>
      <c r="F507" s="6" t="n">
        <v>0.43633096205826</v>
      </c>
      <c r="G507" s="7" t="n">
        <v>-0.0850540692636974</v>
      </c>
      <c r="H507" s="6" t="n">
        <v>0.723261178656046</v>
      </c>
      <c r="I507" s="6" t="n">
        <v>0.849421346739485</v>
      </c>
      <c r="J507" s="7" t="n">
        <v>-0.0579562757996843</v>
      </c>
      <c r="K507" s="6" t="n">
        <v>0.384030582848905</v>
      </c>
      <c r="L507" s="6" t="n">
        <v>0.55023669918006</v>
      </c>
      <c r="M507" s="7" t="n">
        <v>-0.0547912511184476</v>
      </c>
    </row>
    <row r="508" customFormat="false" ht="12.8" hidden="false" customHeight="false" outlineLevel="0" collapsed="false">
      <c r="A508" s="5" t="s">
        <v>513</v>
      </c>
      <c r="B508" s="6" t="n">
        <v>0.000629117638490582</v>
      </c>
      <c r="C508" s="6" t="n">
        <v>0.00111248510198075</v>
      </c>
      <c r="D508" s="7" t="n">
        <v>-0.0833842669477303</v>
      </c>
      <c r="E508" s="6" t="n">
        <v>0.500113151253981</v>
      </c>
      <c r="F508" s="6" t="n">
        <v>0.707472789591988</v>
      </c>
      <c r="G508" s="7" t="n">
        <v>-0.035046457674051</v>
      </c>
      <c r="H508" s="6" t="n">
        <v>0.0938782409435074</v>
      </c>
      <c r="I508" s="6" t="n">
        <v>0.241589753948715</v>
      </c>
      <c r="J508" s="7" t="n">
        <v>-0.13557810307905</v>
      </c>
      <c r="K508" s="6" t="n">
        <v>0.547746477618484</v>
      </c>
      <c r="L508" s="6" t="n">
        <v>0.699400953252134</v>
      </c>
      <c r="M508" s="7" t="n">
        <v>-0.0280560176616422</v>
      </c>
    </row>
    <row r="509" customFormat="false" ht="12.8" hidden="false" customHeight="false" outlineLevel="0" collapsed="false">
      <c r="A509" s="5" t="s">
        <v>514</v>
      </c>
      <c r="B509" s="6" t="n">
        <v>0.00101055717970431</v>
      </c>
      <c r="C509" s="6" t="n">
        <v>0.00174499256591569</v>
      </c>
      <c r="D509" s="7" t="n">
        <v>-0.0585160578981263</v>
      </c>
      <c r="E509" s="6" t="n">
        <v>0.0369967887043552</v>
      </c>
      <c r="F509" s="6" t="n">
        <v>0.140846378465379</v>
      </c>
      <c r="G509" s="7" t="n">
        <v>-0.106056932049183</v>
      </c>
      <c r="H509" s="6" t="n">
        <v>0.000244280642166783</v>
      </c>
      <c r="I509" s="6" t="n">
        <v>0.00323631046754813</v>
      </c>
      <c r="J509" s="7" t="n">
        <v>-0.296818075456635</v>
      </c>
      <c r="K509" s="6" t="n">
        <v>0.00552486021779723</v>
      </c>
      <c r="L509" s="6" t="n">
        <v>0.0253742352294327</v>
      </c>
      <c r="M509" s="7" t="n">
        <v>-0.10851186104538</v>
      </c>
    </row>
    <row r="510" customFormat="false" ht="12.8" hidden="false" customHeight="false" outlineLevel="0" collapsed="false">
      <c r="A510" s="5" t="s">
        <v>515</v>
      </c>
      <c r="B510" s="6" t="n">
        <v>0.00134655895398255</v>
      </c>
      <c r="C510" s="6" t="n">
        <v>0.00227060606090172</v>
      </c>
      <c r="D510" s="7" t="n">
        <v>-0.0776163618643455</v>
      </c>
      <c r="E510" s="6" t="n">
        <v>0.526795006056662</v>
      </c>
      <c r="F510" s="6" t="n">
        <v>0.726220183899896</v>
      </c>
      <c r="G510" s="7" t="n">
        <v>-0.0389936424061741</v>
      </c>
      <c r="H510" s="6" t="n">
        <v>0.538331546443124</v>
      </c>
      <c r="I510" s="6" t="n">
        <v>0.72147464323914</v>
      </c>
      <c r="J510" s="7" t="n">
        <v>-0.0900535163273783</v>
      </c>
      <c r="K510" s="6" t="n">
        <v>0.0448275265139533</v>
      </c>
      <c r="L510" s="6" t="n">
        <v>0.119895128304134</v>
      </c>
      <c r="M510" s="7" t="n">
        <v>-0.104064022515461</v>
      </c>
    </row>
    <row r="511" customFormat="false" ht="12.8" hidden="false" customHeight="false" outlineLevel="0" collapsed="false">
      <c r="A511" s="5" t="s">
        <v>516</v>
      </c>
      <c r="B511" s="6" t="n">
        <v>0.00146699602939483</v>
      </c>
      <c r="C511" s="6" t="n">
        <v>0.00245957710841223</v>
      </c>
      <c r="D511" s="7" t="n">
        <v>-0.0851184036258337</v>
      </c>
      <c r="E511" s="6" t="n">
        <v>0.000328267644299843</v>
      </c>
      <c r="F511" s="6" t="n">
        <v>0.00601851123846625</v>
      </c>
      <c r="G511" s="7" t="n">
        <v>-0.28206897458174</v>
      </c>
      <c r="H511" s="6" t="n">
        <v>0.000260300083413634</v>
      </c>
      <c r="I511" s="6" t="n">
        <v>0.00340728837088943</v>
      </c>
      <c r="J511" s="7" t="n">
        <v>-0.603379594330926</v>
      </c>
      <c r="K511" s="6" t="n">
        <v>4.20325028145122E-005</v>
      </c>
      <c r="L511" s="6" t="n">
        <v>0.000672621328171507</v>
      </c>
      <c r="M511" s="7" t="n">
        <v>-0.238815964425131</v>
      </c>
    </row>
    <row r="512" customFormat="false" ht="12.8" hidden="false" customHeight="false" outlineLevel="0" collapsed="false">
      <c r="A512" s="5" t="s">
        <v>517</v>
      </c>
      <c r="B512" s="6" t="n">
        <v>0.00160491207275857</v>
      </c>
      <c r="C512" s="6" t="n">
        <v>0.00268176700707784</v>
      </c>
      <c r="D512" s="7" t="n">
        <v>-0.0537939730701371</v>
      </c>
      <c r="E512" s="6" t="n">
        <v>0.0711015265877716</v>
      </c>
      <c r="F512" s="6" t="n">
        <v>0.212914263773175</v>
      </c>
      <c r="G512" s="7" t="n">
        <v>-0.0934015973169817</v>
      </c>
      <c r="H512" s="6" t="n">
        <v>0.641206516811878</v>
      </c>
      <c r="I512" s="6" t="n">
        <v>0.797202835250382</v>
      </c>
      <c r="J512" s="7" t="n">
        <v>-0.0433022582571514</v>
      </c>
      <c r="K512" s="6" t="n">
        <v>0.720150398746086</v>
      </c>
      <c r="L512" s="6" t="n">
        <v>0.824145924189688</v>
      </c>
      <c r="M512" s="7" t="n">
        <v>-0.00680188158305306</v>
      </c>
    </row>
    <row r="513" customFormat="false" ht="12.8" hidden="false" customHeight="false" outlineLevel="0" collapsed="false">
      <c r="A513" s="5" t="s">
        <v>518</v>
      </c>
      <c r="B513" s="6" t="n">
        <v>0.00180512545118163</v>
      </c>
      <c r="C513" s="6" t="n">
        <v>0.00299157661668071</v>
      </c>
      <c r="D513" s="7" t="n">
        <v>-0.102387628079057</v>
      </c>
      <c r="E513" s="6" t="n">
        <v>0.895263609915967</v>
      </c>
      <c r="F513" s="6" t="n">
        <v>0.950468603174215</v>
      </c>
      <c r="G513" s="7" t="n">
        <v>-0.0832084958811992</v>
      </c>
      <c r="H513" s="6" t="n">
        <v>0.348753813920325</v>
      </c>
      <c r="I513" s="6" t="n">
        <v>0.559558209603521</v>
      </c>
      <c r="J513" s="7" t="n">
        <v>-0.111314490726242</v>
      </c>
      <c r="K513" s="6" t="n">
        <v>0.90207945157154</v>
      </c>
      <c r="L513" s="6" t="n">
        <v>0.945801963670128</v>
      </c>
      <c r="M513" s="7" t="n">
        <v>-0.0201581721243551</v>
      </c>
    </row>
    <row r="514" customFormat="false" ht="12.8" hidden="false" customHeight="false" outlineLevel="0" collapsed="false">
      <c r="A514" s="5" t="s">
        <v>519</v>
      </c>
      <c r="B514" s="6" t="n">
        <v>0.00192803749635978</v>
      </c>
      <c r="C514" s="6" t="n">
        <v>0.00318466549336926</v>
      </c>
      <c r="D514" s="7" t="n">
        <v>-0.0896713441649268</v>
      </c>
      <c r="E514" s="6" t="n">
        <v>0.00164517910067521</v>
      </c>
      <c r="F514" s="6" t="n">
        <v>0.0179401427687745</v>
      </c>
      <c r="G514" s="7" t="n">
        <v>-0.124986828361186</v>
      </c>
      <c r="H514" s="6" t="n">
        <v>0.717679058144705</v>
      </c>
      <c r="I514" s="6" t="n">
        <v>0.845955390344551</v>
      </c>
      <c r="J514" s="7" t="n">
        <v>-0.0473977590668735</v>
      </c>
      <c r="K514" s="6" t="n">
        <v>0.148831829874998</v>
      </c>
      <c r="L514" s="6" t="n">
        <v>0.285827698727547</v>
      </c>
      <c r="M514" s="7" t="n">
        <v>-0.0932177119275615</v>
      </c>
    </row>
    <row r="515" customFormat="false" ht="12.8" hidden="false" customHeight="false" outlineLevel="0" collapsed="false">
      <c r="A515" s="5" t="s">
        <v>520</v>
      </c>
      <c r="B515" s="6" t="n">
        <v>0.00192804033117514</v>
      </c>
      <c r="C515" s="6" t="n">
        <v>0.00318466549336926</v>
      </c>
      <c r="D515" s="7" t="n">
        <v>-0.0786121523469694</v>
      </c>
      <c r="E515" s="6" t="n">
        <v>0.0671266935648328</v>
      </c>
      <c r="F515" s="6" t="n">
        <v>0.205417976169527</v>
      </c>
      <c r="G515" s="7" t="n">
        <v>-0.141713608324383</v>
      </c>
      <c r="H515" s="6" t="n">
        <v>0.00476862396525163</v>
      </c>
      <c r="I515" s="6" t="n">
        <v>0.0290190891634775</v>
      </c>
      <c r="J515" s="7" t="n">
        <v>-0.187580725615557</v>
      </c>
      <c r="K515" s="6" t="n">
        <v>0.000954894214906152</v>
      </c>
      <c r="L515" s="6" t="n">
        <v>0.00694573108564267</v>
      </c>
      <c r="M515" s="7" t="n">
        <v>-0.159202232237179</v>
      </c>
    </row>
    <row r="516" customFormat="false" ht="12.8" hidden="false" customHeight="false" outlineLevel="0" collapsed="false">
      <c r="A516" s="5" t="s">
        <v>521</v>
      </c>
      <c r="B516" s="6" t="n">
        <v>0.0025460105611423</v>
      </c>
      <c r="C516" s="6" t="n">
        <v>0.00414504111754846</v>
      </c>
      <c r="D516" s="7" t="n">
        <v>-0.0280223887736675</v>
      </c>
      <c r="E516" s="6" t="n">
        <v>0.0690932996187446</v>
      </c>
      <c r="F516" s="6" t="n">
        <v>0.209056365745438</v>
      </c>
      <c r="G516" s="7" t="n">
        <v>-0.0825747883598869</v>
      </c>
      <c r="H516" s="6" t="n">
        <v>0.17350640386047</v>
      </c>
      <c r="I516" s="6" t="n">
        <v>0.361955775140413</v>
      </c>
      <c r="J516" s="7" t="n">
        <v>-0.0491808674414553</v>
      </c>
      <c r="K516" s="6" t="n">
        <v>0.839771412451638</v>
      </c>
      <c r="L516" s="6" t="n">
        <v>0.906079926903547</v>
      </c>
      <c r="M516" s="7" t="n">
        <v>-0.0270635261913146</v>
      </c>
    </row>
    <row r="517" customFormat="false" ht="12.8" hidden="false" customHeight="false" outlineLevel="0" collapsed="false">
      <c r="A517" s="5" t="s">
        <v>522</v>
      </c>
      <c r="B517" s="6" t="n">
        <v>0.00259386891083401</v>
      </c>
      <c r="C517" s="6" t="n">
        <v>0.0042176465061725</v>
      </c>
      <c r="D517" s="7" t="n">
        <v>-0.054100588841183</v>
      </c>
      <c r="E517" s="6" t="n">
        <v>0.0279982716106031</v>
      </c>
      <c r="F517" s="6" t="n">
        <v>0.116574671754698</v>
      </c>
      <c r="G517" s="7" t="n">
        <v>-0.125253046199249</v>
      </c>
      <c r="H517" s="6" t="n">
        <v>0.307978933596212</v>
      </c>
      <c r="I517" s="6" t="n">
        <v>0.519793640657417</v>
      </c>
      <c r="J517" s="7" t="n">
        <v>-0.0887042626830459</v>
      </c>
      <c r="K517" s="6" t="n">
        <v>0.0507525101232607</v>
      </c>
      <c r="L517" s="6" t="n">
        <v>0.131402851830772</v>
      </c>
      <c r="M517" s="7" t="n">
        <v>-0.110890738030045</v>
      </c>
    </row>
    <row r="518" customFormat="false" ht="12.8" hidden="false" customHeight="false" outlineLevel="0" collapsed="false">
      <c r="A518" s="5" t="s">
        <v>523</v>
      </c>
      <c r="B518" s="6" t="n">
        <v>0.00301116918254061</v>
      </c>
      <c r="C518" s="6" t="n">
        <v>0.00485708801525075</v>
      </c>
      <c r="D518" s="7" t="n">
        <v>-0.0773251866691407</v>
      </c>
      <c r="E518" s="6" t="n">
        <v>0.28064028725532</v>
      </c>
      <c r="F518" s="6" t="n">
        <v>0.506060048457618</v>
      </c>
      <c r="G518" s="7" t="n">
        <v>-0.0334810587918062</v>
      </c>
      <c r="H518" s="6" t="n">
        <v>0.00699431147072471</v>
      </c>
      <c r="I518" s="6" t="n">
        <v>0.0384170468916029</v>
      </c>
      <c r="J518" s="7" t="n">
        <v>-0.195548759639617</v>
      </c>
      <c r="K518" s="6" t="n">
        <v>0.670255438679929</v>
      </c>
      <c r="L518" s="6" t="n">
        <v>0.787244906419805</v>
      </c>
      <c r="M518" s="7" t="n">
        <v>-0.00233677430460233</v>
      </c>
    </row>
    <row r="519" customFormat="false" ht="12.8" hidden="false" customHeight="false" outlineLevel="0" collapsed="false">
      <c r="A519" s="5" t="s">
        <v>524</v>
      </c>
      <c r="B519" s="6" t="n">
        <v>0.00328595839223294</v>
      </c>
      <c r="C519" s="6" t="n">
        <v>0.00528056699124682</v>
      </c>
      <c r="D519" s="7" t="n">
        <v>-0.0552234848462483</v>
      </c>
      <c r="E519" s="6" t="n">
        <v>0.000506655502879739</v>
      </c>
      <c r="F519" s="6" t="n">
        <v>0.00821241984526518</v>
      </c>
      <c r="G519" s="7" t="n">
        <v>-0.315791806524964</v>
      </c>
      <c r="H519" s="6" t="n">
        <v>0.0107963879842037</v>
      </c>
      <c r="I519" s="6" t="n">
        <v>0.0523836165775169</v>
      </c>
      <c r="J519" s="7" t="n">
        <v>-0.353280062221835</v>
      </c>
      <c r="K519" s="6" t="n">
        <v>0.0107820934631498</v>
      </c>
      <c r="L519" s="6" t="n">
        <v>0.0417029019736622</v>
      </c>
      <c r="M519" s="7" t="n">
        <v>-0.158969010947487</v>
      </c>
    </row>
    <row r="520" customFormat="false" ht="12.8" hidden="false" customHeight="false" outlineLevel="0" collapsed="false">
      <c r="A520" s="5" t="s">
        <v>525</v>
      </c>
      <c r="B520" s="6" t="n">
        <v>0.00374277527081748</v>
      </c>
      <c r="C520" s="6" t="n">
        <v>0.00598936686283045</v>
      </c>
      <c r="D520" s="7" t="n">
        <v>-0.0656806139957418</v>
      </c>
      <c r="E520" s="6" t="n">
        <v>0.113765854411084</v>
      </c>
      <c r="F520" s="6" t="n">
        <v>0.288771574552734</v>
      </c>
      <c r="G520" s="7" t="n">
        <v>-0.307597463104459</v>
      </c>
      <c r="H520" s="6" t="n">
        <v>0.00987161248375779</v>
      </c>
      <c r="I520" s="6" t="n">
        <v>0.0492009106490433</v>
      </c>
      <c r="J520" s="7" t="n">
        <v>-0.279311196367882</v>
      </c>
      <c r="K520" s="6" t="n">
        <v>0.0169364207887114</v>
      </c>
      <c r="L520" s="6" t="n">
        <v>0.0581565514259732</v>
      </c>
      <c r="M520" s="7" t="n">
        <v>-0.15018030662735</v>
      </c>
    </row>
    <row r="521" customFormat="false" ht="12.8" hidden="false" customHeight="false" outlineLevel="0" collapsed="false">
      <c r="A521" s="5" t="s">
        <v>526</v>
      </c>
      <c r="B521" s="6" t="n">
        <v>0.00384351147462895</v>
      </c>
      <c r="C521" s="6" t="n">
        <v>0.00613538313172251</v>
      </c>
      <c r="D521" s="7" t="n">
        <v>-0.0612197250542206</v>
      </c>
      <c r="E521" s="6" t="n">
        <v>0.425309810389375</v>
      </c>
      <c r="F521" s="6" t="n">
        <v>0.645154857765644</v>
      </c>
      <c r="G521" s="7" t="n">
        <v>-0.0332012874233838</v>
      </c>
      <c r="H521" s="6" t="n">
        <v>0.00432215766824773</v>
      </c>
      <c r="I521" s="6" t="n">
        <v>0.0270920494094537</v>
      </c>
      <c r="J521" s="7" t="n">
        <v>-0.324091905383572</v>
      </c>
      <c r="K521" s="6" t="n">
        <v>0.21672721706454</v>
      </c>
      <c r="L521" s="6" t="n">
        <v>0.370377109759549</v>
      </c>
      <c r="M521" s="7" t="n">
        <v>-0.0753668609798046</v>
      </c>
    </row>
    <row r="522" customFormat="false" ht="12.8" hidden="false" customHeight="false" outlineLevel="0" collapsed="false">
      <c r="A522" s="5" t="s">
        <v>527</v>
      </c>
      <c r="B522" s="6" t="n">
        <v>0.00388785831447774</v>
      </c>
      <c r="C522" s="6" t="n">
        <v>0.00620005032143527</v>
      </c>
      <c r="D522" s="7" t="n">
        <v>-0.0710220281792466</v>
      </c>
      <c r="E522" s="6" t="n">
        <v>0.177731413584811</v>
      </c>
      <c r="F522" s="6" t="n">
        <v>0.382709615822351</v>
      </c>
      <c r="G522" s="7" t="n">
        <v>-0.115857393868897</v>
      </c>
      <c r="H522" s="6" t="n">
        <v>0.578491162516357</v>
      </c>
      <c r="I522" s="6" t="n">
        <v>0.752445657036256</v>
      </c>
      <c r="J522" s="7" t="n">
        <v>-0.0166718493107094</v>
      </c>
      <c r="K522" s="6" t="n">
        <v>0.247897982493804</v>
      </c>
      <c r="L522" s="6" t="n">
        <v>0.406492988840836</v>
      </c>
      <c r="M522" s="7" t="n">
        <v>-0.0884965334370236</v>
      </c>
    </row>
    <row r="523" customFormat="false" ht="12.8" hidden="false" customHeight="false" outlineLevel="0" collapsed="false">
      <c r="A523" s="5" t="s">
        <v>528</v>
      </c>
      <c r="B523" s="6" t="n">
        <v>0.00561315703112149</v>
      </c>
      <c r="C523" s="6" t="n">
        <v>0.00872333178033665</v>
      </c>
      <c r="D523" s="7" t="n">
        <v>-0.0639765032079591</v>
      </c>
      <c r="E523" s="6" t="n">
        <v>0.000161773422531263</v>
      </c>
      <c r="F523" s="6" t="n">
        <v>0.00386469559810129</v>
      </c>
      <c r="G523" s="7" t="n">
        <v>-0.252422465485231</v>
      </c>
      <c r="H523" s="6" t="n">
        <v>0.00161225731651375</v>
      </c>
      <c r="I523" s="6" t="n">
        <v>0.0129864761642276</v>
      </c>
      <c r="J523" s="7" t="n">
        <v>-0.299050501200218</v>
      </c>
      <c r="K523" s="6" t="n">
        <v>0.90892543710929</v>
      </c>
      <c r="L523" s="6" t="n">
        <v>0.94983071265263</v>
      </c>
      <c r="M523" s="7" t="n">
        <v>-0.0090807920628837</v>
      </c>
    </row>
    <row r="524" customFormat="false" ht="12.8" hidden="false" customHeight="false" outlineLevel="0" collapsed="false">
      <c r="A524" s="5" t="s">
        <v>529</v>
      </c>
      <c r="B524" s="6" t="n">
        <v>0.00697275740879057</v>
      </c>
      <c r="C524" s="6" t="n">
        <v>0.01070502888811</v>
      </c>
      <c r="D524" s="7" t="n">
        <v>-0.0672994082598688</v>
      </c>
      <c r="E524" s="6" t="n">
        <v>8.939802729338E-008</v>
      </c>
      <c r="F524" s="6" t="n">
        <v>3.54522776903115E-005</v>
      </c>
      <c r="G524" s="7" t="n">
        <v>-0.630418433729205</v>
      </c>
      <c r="H524" s="6" t="n">
        <v>0.00432215766824773</v>
      </c>
      <c r="I524" s="6" t="n">
        <v>0.0270920494094537</v>
      </c>
      <c r="J524" s="7" t="n">
        <v>-0.270830149435085</v>
      </c>
      <c r="K524" s="6" t="n">
        <v>0.226548201569544</v>
      </c>
      <c r="L524" s="6" t="n">
        <v>0.381177250221268</v>
      </c>
      <c r="M524" s="7" t="n">
        <v>-0.070977271360972</v>
      </c>
    </row>
    <row r="525" customFormat="false" ht="12.8" hidden="false" customHeight="false" outlineLevel="0" collapsed="false">
      <c r="A525" s="5" t="s">
        <v>530</v>
      </c>
      <c r="B525" s="6" t="n">
        <v>0.00988700884054257</v>
      </c>
      <c r="C525" s="6" t="n">
        <v>0.0148133284250539</v>
      </c>
      <c r="D525" s="7" t="n">
        <v>-0.0893630443893123</v>
      </c>
      <c r="E525" s="6" t="n">
        <v>0.474157253788002</v>
      </c>
      <c r="F525" s="6" t="n">
        <v>0.687513570788039</v>
      </c>
      <c r="G525" s="7" t="n">
        <v>-0.063548521933769</v>
      </c>
      <c r="H525" s="6" t="n">
        <v>0.973245384030071</v>
      </c>
      <c r="I525" s="6" t="n">
        <v>0.987859426141605</v>
      </c>
      <c r="J525" s="7" t="n">
        <v>-0.0182250146683085</v>
      </c>
      <c r="K525" s="6" t="n">
        <v>0.87947197656615</v>
      </c>
      <c r="L525" s="6" t="n">
        <v>0.92899211012817</v>
      </c>
      <c r="M525" s="7" t="n">
        <v>-0.00608272534639998</v>
      </c>
    </row>
    <row r="526" customFormat="false" ht="12.8" hidden="false" customHeight="false" outlineLevel="0" collapsed="false">
      <c r="A526" s="5" t="s">
        <v>531</v>
      </c>
      <c r="B526" s="6" t="n">
        <v>0.0105336018686587</v>
      </c>
      <c r="C526" s="6" t="n">
        <v>0.0157310547657377</v>
      </c>
      <c r="D526" s="7" t="n">
        <v>-0.0551052526070928</v>
      </c>
      <c r="E526" s="6" t="n">
        <v>0.0127361743436221</v>
      </c>
      <c r="F526" s="6" t="n">
        <v>0.0701167358473264</v>
      </c>
      <c r="G526" s="7" t="n">
        <v>-0.0893190011119174</v>
      </c>
      <c r="H526" s="6" t="n">
        <v>0.991080326609675</v>
      </c>
      <c r="I526" s="6" t="n">
        <v>0.996272297902434</v>
      </c>
      <c r="J526" s="7" t="n">
        <v>-0.01710753925469</v>
      </c>
      <c r="K526" s="6" t="n">
        <v>0.911899677720292</v>
      </c>
      <c r="L526" s="6" t="n">
        <v>0.951142729659252</v>
      </c>
      <c r="M526" s="7" t="n">
        <v>-0.00070071707195396</v>
      </c>
    </row>
    <row r="527" customFormat="false" ht="12.8" hidden="false" customHeight="false" outlineLevel="0" collapsed="false">
      <c r="A527" s="5" t="s">
        <v>532</v>
      </c>
      <c r="B527" s="6" t="n">
        <v>0.0126155855970472</v>
      </c>
      <c r="C527" s="6" t="n">
        <v>0.0186039600558646</v>
      </c>
      <c r="D527" s="7" t="n">
        <v>-0.166742259984824</v>
      </c>
      <c r="E527" s="6" t="n">
        <v>2.63070269895246E-006</v>
      </c>
      <c r="F527" s="6" t="n">
        <v>0.000336693367909722</v>
      </c>
      <c r="G527" s="7" t="n">
        <v>-0.718477536997733</v>
      </c>
      <c r="H527" s="6" t="n">
        <v>0.00140589197462202</v>
      </c>
      <c r="I527" s="6" t="n">
        <v>0.0117046163905376</v>
      </c>
      <c r="J527" s="7" t="n">
        <v>-0.422945690734167</v>
      </c>
      <c r="K527" s="6" t="n">
        <v>0.000863438281617501</v>
      </c>
      <c r="L527" s="6" t="n">
        <v>0.00639965806721186</v>
      </c>
      <c r="M527" s="7" t="n">
        <v>-0.230957976794096</v>
      </c>
    </row>
    <row r="528" customFormat="false" ht="12.8" hidden="false" customHeight="false" outlineLevel="0" collapsed="false">
      <c r="A528" s="5" t="s">
        <v>533</v>
      </c>
      <c r="B528" s="6" t="n">
        <v>0.0182780721501594</v>
      </c>
      <c r="C528" s="6" t="n">
        <v>0.0262536628417642</v>
      </c>
      <c r="D528" s="7" t="n">
        <v>-0.0655756624134378</v>
      </c>
      <c r="E528" s="6" t="n">
        <v>0.0442578234128869</v>
      </c>
      <c r="F528" s="6" t="n">
        <v>0.158308877072494</v>
      </c>
      <c r="G528" s="7" t="n">
        <v>-0.195288519423379</v>
      </c>
      <c r="H528" s="6" t="n">
        <v>0.533410505847788</v>
      </c>
      <c r="I528" s="6" t="n">
        <v>0.718359156449075</v>
      </c>
      <c r="J528" s="7" t="n">
        <v>-0.0918467015980866</v>
      </c>
      <c r="K528" s="6" t="n">
        <v>0.190875555312989</v>
      </c>
      <c r="L528" s="6" t="n">
        <v>0.34066249270924</v>
      </c>
      <c r="M528" s="7" t="n">
        <v>-0.113449772445177</v>
      </c>
    </row>
    <row r="529" customFormat="false" ht="12.8" hidden="false" customHeight="false" outlineLevel="0" collapsed="false">
      <c r="A529" s="5" t="s">
        <v>534</v>
      </c>
      <c r="B529" s="6" t="n">
        <v>0.0199723717585327</v>
      </c>
      <c r="C529" s="6" t="n">
        <v>0.0285162283131437</v>
      </c>
      <c r="D529" s="7" t="n">
        <v>-0.082367192590465</v>
      </c>
      <c r="E529" s="6" t="n">
        <v>0.324447676775693</v>
      </c>
      <c r="F529" s="6" t="n">
        <v>0.552131885366961</v>
      </c>
      <c r="G529" s="7" t="n">
        <v>-0.0184076099293753</v>
      </c>
      <c r="H529" s="6" t="n">
        <v>0.103141963273682</v>
      </c>
      <c r="I529" s="6" t="n">
        <v>0.257844071667787</v>
      </c>
      <c r="J529" s="7" t="n">
        <v>-0.176379014983132</v>
      </c>
      <c r="K529" s="6" t="n">
        <v>0.137216999581625</v>
      </c>
      <c r="L529" s="6" t="n">
        <v>0.27048325741216</v>
      </c>
      <c r="M529" s="7" t="n">
        <v>-0.0602856139146946</v>
      </c>
    </row>
    <row r="530" customFormat="false" ht="12.8" hidden="false" customHeight="false" outlineLevel="0" collapsed="false">
      <c r="A530" s="5" t="s">
        <v>535</v>
      </c>
      <c r="B530" s="6" t="n">
        <v>0.0234169990384734</v>
      </c>
      <c r="C530" s="6" t="n">
        <v>0.0330620001711576</v>
      </c>
      <c r="D530" s="7" t="n">
        <v>-0.0296518159650248</v>
      </c>
      <c r="E530" s="6" t="n">
        <v>0.424513185220645</v>
      </c>
      <c r="F530" s="6" t="n">
        <v>0.644845935210676</v>
      </c>
      <c r="G530" s="7" t="n">
        <v>-0.0361669823578339</v>
      </c>
      <c r="H530" s="6" t="n">
        <v>0.949487522351105</v>
      </c>
      <c r="I530" s="6" t="n">
        <v>0.975900911741779</v>
      </c>
      <c r="J530" s="7" t="n">
        <v>-0.00157947913100287</v>
      </c>
      <c r="K530" s="6" t="n">
        <v>0.706263249786376</v>
      </c>
      <c r="L530" s="6" t="n">
        <v>0.814711523680966</v>
      </c>
      <c r="M530" s="7" t="n">
        <v>-0.0517318875509005</v>
      </c>
    </row>
    <row r="531" customFormat="false" ht="12.8" hidden="false" customHeight="false" outlineLevel="0" collapsed="false">
      <c r="A531" s="5" t="s">
        <v>536</v>
      </c>
      <c r="B531" s="6" t="n">
        <v>0.0250084135080589</v>
      </c>
      <c r="C531" s="6" t="n">
        <v>0.0352012613389072</v>
      </c>
      <c r="D531" s="7" t="n">
        <v>-0.0791467665424372</v>
      </c>
      <c r="E531" s="6" t="n">
        <v>0.22468052192518</v>
      </c>
      <c r="F531" s="6" t="n">
        <v>0.443581840249562</v>
      </c>
      <c r="G531" s="7" t="n">
        <v>-0.107922137899632</v>
      </c>
      <c r="H531" s="6" t="n">
        <v>0.297422640467968</v>
      </c>
      <c r="I531" s="6" t="n">
        <v>0.508323107836147</v>
      </c>
      <c r="J531" s="7" t="n">
        <v>-0.0896645559909555</v>
      </c>
      <c r="K531" s="6" t="n">
        <v>0.752236329028271</v>
      </c>
      <c r="L531" s="6" t="n">
        <v>0.847286543601891</v>
      </c>
      <c r="M531" s="7" t="n">
        <v>-0.0185951636740516</v>
      </c>
    </row>
    <row r="532" customFormat="false" ht="12.8" hidden="false" customHeight="false" outlineLevel="0" collapsed="false">
      <c r="A532" s="5" t="s">
        <v>537</v>
      </c>
      <c r="B532" s="6" t="n">
        <v>0.0265975859619899</v>
      </c>
      <c r="C532" s="6" t="n">
        <v>0.0372920182830298</v>
      </c>
      <c r="D532" s="7" t="n">
        <v>-0.0961806177091082</v>
      </c>
      <c r="E532" s="6" t="n">
        <v>0.0265146697161942</v>
      </c>
      <c r="F532" s="6" t="n">
        <v>0.112578524487353</v>
      </c>
      <c r="G532" s="7" t="n">
        <v>-0.249743249094415</v>
      </c>
      <c r="H532" s="6" t="n">
        <v>0.509147060118542</v>
      </c>
      <c r="I532" s="6" t="n">
        <v>0.69962597578043</v>
      </c>
      <c r="J532" s="7" t="n">
        <v>-0.0449064716807559</v>
      </c>
      <c r="K532" s="6" t="n">
        <v>0.720814537408196</v>
      </c>
      <c r="L532" s="6" t="n">
        <v>0.824479794719775</v>
      </c>
      <c r="M532" s="7" t="n">
        <v>-0.0240742038416624</v>
      </c>
    </row>
    <row r="533" customFormat="false" ht="12.8" hidden="false" customHeight="false" outlineLevel="0" collapsed="false">
      <c r="A533" s="5" t="s">
        <v>538</v>
      </c>
      <c r="B533" s="6" t="n">
        <v>0.0290421749640034</v>
      </c>
      <c r="C533" s="6" t="n">
        <v>0.0405174063751148</v>
      </c>
      <c r="D533" s="7" t="n">
        <v>-0.0588573545089588</v>
      </c>
      <c r="E533" s="6" t="n">
        <v>0.390028914145385</v>
      </c>
      <c r="F533" s="6" t="n">
        <v>0.614920618799318</v>
      </c>
      <c r="G533" s="7" t="n">
        <v>-0.0326417149033125</v>
      </c>
      <c r="H533" s="6" t="n">
        <v>0.961362216398875</v>
      </c>
      <c r="I533" s="6" t="n">
        <v>0.981492001072463</v>
      </c>
      <c r="J533" s="7" t="n">
        <v>-0.0155587348841877</v>
      </c>
      <c r="K533" s="6" t="n">
        <v>0.911034580395551</v>
      </c>
      <c r="L533" s="6" t="n">
        <v>0.950987212890106</v>
      </c>
      <c r="M533" s="7" t="n">
        <v>-0.000383861168299582</v>
      </c>
    </row>
    <row r="534" customFormat="false" ht="12.8" hidden="false" customHeight="false" outlineLevel="0" collapsed="false">
      <c r="A534" s="5" t="s">
        <v>539</v>
      </c>
      <c r="B534" s="6" t="n">
        <v>0.029619862797167</v>
      </c>
      <c r="C534" s="6" t="n">
        <v>0.0412614742582166</v>
      </c>
      <c r="D534" s="7" t="n">
        <v>-0.17847961728041</v>
      </c>
      <c r="E534" s="6" t="n">
        <v>0.217385209321352</v>
      </c>
      <c r="F534" s="6" t="n">
        <v>0.434441766386045</v>
      </c>
      <c r="G534" s="7" t="n">
        <v>-0.161881689219602</v>
      </c>
      <c r="H534" s="6" t="n">
        <v>0.162869063024665</v>
      </c>
      <c r="I534" s="6" t="n">
        <v>0.347311927371292</v>
      </c>
      <c r="J534" s="7" t="n">
        <v>-0.124421500455673</v>
      </c>
      <c r="K534" s="6" t="n">
        <v>0.0397614579348203</v>
      </c>
      <c r="L534" s="6" t="n">
        <v>0.110345107457226</v>
      </c>
      <c r="M534" s="7" t="n">
        <v>-0.105047154082206</v>
      </c>
    </row>
    <row r="535" customFormat="false" ht="12.8" hidden="false" customHeight="false" outlineLevel="0" collapsed="false">
      <c r="A535" s="5" t="s">
        <v>540</v>
      </c>
      <c r="B535" s="6" t="n">
        <v>0.0299128411917731</v>
      </c>
      <c r="C535" s="6" t="n">
        <v>0.0416243044134338</v>
      </c>
      <c r="D535" s="7" t="n">
        <v>-0.0628079437260913</v>
      </c>
      <c r="E535" s="6" t="n">
        <v>0.000105668288004005</v>
      </c>
      <c r="F535" s="6" t="n">
        <v>0.00306618444483817</v>
      </c>
      <c r="G535" s="7" t="n">
        <v>-0.207530050313171</v>
      </c>
      <c r="H535" s="6" t="n">
        <v>0.578960035682095</v>
      </c>
      <c r="I535" s="6" t="n">
        <v>0.752445657036256</v>
      </c>
      <c r="J535" s="7" t="n">
        <v>-0.0187588342780334</v>
      </c>
      <c r="K535" s="6" t="n">
        <v>1.49105217319505E-005</v>
      </c>
      <c r="L535" s="6" t="n">
        <v>0.000308475934024559</v>
      </c>
      <c r="M535" s="7" t="n">
        <v>-0.337226377323004</v>
      </c>
    </row>
    <row r="536" customFormat="false" ht="12.8" hidden="false" customHeight="false" outlineLevel="0" collapsed="false">
      <c r="A536" s="5" t="s">
        <v>541</v>
      </c>
      <c r="B536" s="6" t="n">
        <v>0.0324127630650899</v>
      </c>
      <c r="C536" s="6" t="n">
        <v>0.044842395295486</v>
      </c>
      <c r="D536" s="7" t="n">
        <v>-0.0373446493093921</v>
      </c>
      <c r="E536" s="6" t="n">
        <v>0.0160712296376708</v>
      </c>
      <c r="F536" s="6" t="n">
        <v>0.0818841194858114</v>
      </c>
      <c r="G536" s="7" t="n">
        <v>-0.264769087935012</v>
      </c>
      <c r="H536" s="6" t="n">
        <v>0.843422173846291</v>
      </c>
      <c r="I536" s="6" t="n">
        <v>0.922430005722498</v>
      </c>
      <c r="J536" s="7" t="n">
        <v>-0.0345272958785792</v>
      </c>
      <c r="K536" s="6" t="n">
        <v>0.0358172160300229</v>
      </c>
      <c r="L536" s="6" t="n">
        <v>0.102174455178429</v>
      </c>
      <c r="M536" s="7" t="n">
        <v>-0.233282838295082</v>
      </c>
    </row>
    <row r="537" customFormat="false" ht="12.8" hidden="false" customHeight="false" outlineLevel="0" collapsed="false">
      <c r="A537" s="5" t="s">
        <v>542</v>
      </c>
      <c r="B537" s="6" t="n">
        <v>0.032728952204142</v>
      </c>
      <c r="C537" s="6" t="n">
        <v>0.0452604654544979</v>
      </c>
      <c r="D537" s="7" t="n">
        <v>-0.0496211452936155</v>
      </c>
      <c r="E537" s="6" t="n">
        <v>0.100423488292769</v>
      </c>
      <c r="F537" s="6" t="n">
        <v>0.266385337841488</v>
      </c>
      <c r="G537" s="7" t="n">
        <v>-0.341684935432571</v>
      </c>
      <c r="H537" s="6" t="n">
        <v>0.00103383807669097</v>
      </c>
      <c r="I537" s="6" t="n">
        <v>0.00924779819428007</v>
      </c>
      <c r="J537" s="7" t="n">
        <v>-0.510887757999432</v>
      </c>
      <c r="K537" s="6" t="n">
        <v>0.00131046159174145</v>
      </c>
      <c r="L537" s="6" t="n">
        <v>0.00874650797060804</v>
      </c>
      <c r="M537" s="7" t="n">
        <v>-0.20382774006764</v>
      </c>
    </row>
    <row r="538" customFormat="false" ht="12.8" hidden="false" customHeight="false" outlineLevel="0" collapsed="false">
      <c r="A538" s="5" t="s">
        <v>543</v>
      </c>
      <c r="B538" s="6" t="n">
        <v>0.0352582943156685</v>
      </c>
      <c r="C538" s="6" t="n">
        <v>0.0484989090959142</v>
      </c>
      <c r="D538" s="7" t="n">
        <v>-0.0821018339112358</v>
      </c>
      <c r="E538" s="6" t="n">
        <v>0.829343276821106</v>
      </c>
      <c r="F538" s="6" t="n">
        <v>0.917068047864558</v>
      </c>
      <c r="G538" s="7" t="n">
        <v>-0.0124535330285926</v>
      </c>
      <c r="H538" s="6" t="n">
        <v>8.25157536341E-009</v>
      </c>
      <c r="I538" s="6" t="n">
        <v>2.28299981624517E-006</v>
      </c>
      <c r="J538" s="7" t="n">
        <v>-0.49270565333596</v>
      </c>
      <c r="K538" s="6" t="n">
        <v>0.0151456811774118</v>
      </c>
      <c r="L538" s="6" t="n">
        <v>0.0535013131378678</v>
      </c>
      <c r="M538" s="7" t="n">
        <v>-0.142326243681278</v>
      </c>
    </row>
    <row r="539" customFormat="false" ht="12.8" hidden="false" customHeight="false" outlineLevel="0" collapsed="false">
      <c r="A539" s="5" t="s">
        <v>544</v>
      </c>
      <c r="B539" s="6" t="n">
        <v>0.0353793595792069</v>
      </c>
      <c r="C539" s="6" t="n">
        <v>0.0486240560543309</v>
      </c>
      <c r="D539" s="7" t="n">
        <v>-0.0591000541797735</v>
      </c>
      <c r="E539" s="6" t="n">
        <v>2.71310380741848E-005</v>
      </c>
      <c r="F539" s="6" t="n">
        <v>0.00138531313291234</v>
      </c>
      <c r="G539" s="7" t="n">
        <v>-0.464856805753687</v>
      </c>
      <c r="H539" s="6" t="n">
        <v>0.0100960254487749</v>
      </c>
      <c r="I539" s="6" t="n">
        <v>0.0500885799683384</v>
      </c>
      <c r="J539" s="7" t="n">
        <v>-0.282315327853264</v>
      </c>
      <c r="K539" s="6" t="n">
        <v>3.06806075744163E-006</v>
      </c>
      <c r="L539" s="6" t="n">
        <v>9.30364908226935E-005</v>
      </c>
      <c r="M539" s="7" t="n">
        <v>-0.386138989927368</v>
      </c>
    </row>
    <row r="540" customFormat="false" ht="12.8" hidden="false" customHeight="false" outlineLevel="0" collapsed="false">
      <c r="A540" s="5" t="s">
        <v>545</v>
      </c>
      <c r="B540" s="6" t="n">
        <v>0.0499915073930038</v>
      </c>
      <c r="C540" s="6" t="n">
        <v>0.0670529243352219</v>
      </c>
      <c r="D540" s="7" t="n">
        <v>-0.0166455833903472</v>
      </c>
      <c r="E540" s="6" t="n">
        <v>0.625400306119214</v>
      </c>
      <c r="F540" s="6" t="n">
        <v>0.796730716466621</v>
      </c>
      <c r="G540" s="7" t="n">
        <v>-0.078052511325625</v>
      </c>
      <c r="H540" s="6" t="n">
        <v>0.165153842337975</v>
      </c>
      <c r="I540" s="6" t="n">
        <v>0.350300456818487</v>
      </c>
      <c r="J540" s="7" t="n">
        <v>-0.0717718490989512</v>
      </c>
      <c r="K540" s="6" t="n">
        <v>1.62802409014506E-005</v>
      </c>
      <c r="L540" s="6" t="n">
        <v>0.000332667937927796</v>
      </c>
      <c r="M540" s="7" t="n">
        <v>-0.329673964403743</v>
      </c>
    </row>
    <row r="541" customFormat="false" ht="12.8" hidden="false" customHeight="false" outlineLevel="0" collapsed="false">
      <c r="A541" s="5" t="s">
        <v>546</v>
      </c>
      <c r="B541" s="6" t="n">
        <v>0.0538454147141912</v>
      </c>
      <c r="C541" s="6" t="n">
        <v>0.0718346277604718</v>
      </c>
      <c r="D541" s="7" t="n">
        <v>-0.0598474567954295</v>
      </c>
      <c r="E541" s="6" t="n">
        <v>0.470965002195261</v>
      </c>
      <c r="F541" s="6" t="n">
        <v>0.684302715085128</v>
      </c>
      <c r="G541" s="7" t="n">
        <v>-0.0590459960669909</v>
      </c>
      <c r="H541" s="6" t="n">
        <v>0.00651760392655702</v>
      </c>
      <c r="I541" s="6" t="n">
        <v>0.036506560223281</v>
      </c>
      <c r="J541" s="7" t="n">
        <v>-0.278014757992636</v>
      </c>
      <c r="K541" s="6" t="n">
        <v>0.591010353393648</v>
      </c>
      <c r="L541" s="6" t="n">
        <v>0.731438642729634</v>
      </c>
      <c r="M541" s="7" t="n">
        <v>-0.0624754146806827</v>
      </c>
    </row>
    <row r="542" customFormat="false" ht="12.8" hidden="false" customHeight="false" outlineLevel="0" collapsed="false">
      <c r="A542" s="5" t="s">
        <v>547</v>
      </c>
      <c r="B542" s="6" t="n">
        <v>0.056310466844686</v>
      </c>
      <c r="C542" s="6" t="n">
        <v>0.0749222408213408</v>
      </c>
      <c r="D542" s="7" t="n">
        <v>-0.0713725123800071</v>
      </c>
      <c r="E542" s="6" t="n">
        <v>0.00208875892880401</v>
      </c>
      <c r="F542" s="6" t="n">
        <v>0.0211941398083702</v>
      </c>
      <c r="G542" s="7" t="n">
        <v>-0.220250713245368</v>
      </c>
      <c r="H542" s="6" t="n">
        <v>0.609494582991142</v>
      </c>
      <c r="I542" s="6" t="n">
        <v>0.774696266436497</v>
      </c>
      <c r="J542" s="7" t="n">
        <v>-0.051818782586456</v>
      </c>
      <c r="K542" s="6" t="n">
        <v>0.976697527943062</v>
      </c>
      <c r="L542" s="6" t="n">
        <v>0.988154826793095</v>
      </c>
      <c r="M542" s="7" t="n">
        <v>-0.0214273531914628</v>
      </c>
    </row>
    <row r="543" customFormat="false" ht="12.8" hidden="false" customHeight="false" outlineLevel="0" collapsed="false">
      <c r="A543" s="5" t="s">
        <v>548</v>
      </c>
      <c r="B543" s="6" t="n">
        <v>0.0589432719245867</v>
      </c>
      <c r="C543" s="6" t="n">
        <v>0.0781999287897503</v>
      </c>
      <c r="D543" s="7" t="n">
        <v>-0.0250652360146031</v>
      </c>
      <c r="E543" s="6" t="n">
        <v>0.080517687946351</v>
      </c>
      <c r="F543" s="6" t="n">
        <v>0.231381384902835</v>
      </c>
      <c r="G543" s="7" t="n">
        <v>-0.119382732712898</v>
      </c>
      <c r="H543" s="6" t="n">
        <v>0.825962496607593</v>
      </c>
      <c r="I543" s="6" t="n">
        <v>0.912562762085859</v>
      </c>
      <c r="J543" s="7" t="n">
        <v>-0.0190232182152359</v>
      </c>
      <c r="K543" s="6" t="n">
        <v>0.000375321861975291</v>
      </c>
      <c r="L543" s="6" t="n">
        <v>0.00339579357680914</v>
      </c>
      <c r="M543" s="7" t="n">
        <v>-0.2279140358677</v>
      </c>
    </row>
    <row r="544" customFormat="false" ht="12.8" hidden="false" customHeight="false" outlineLevel="0" collapsed="false">
      <c r="A544" s="5" t="s">
        <v>549</v>
      </c>
      <c r="B544" s="6" t="n">
        <v>0.0650396412794133</v>
      </c>
      <c r="C544" s="6" t="n">
        <v>0.0856377354116919</v>
      </c>
      <c r="D544" s="7" t="n">
        <v>-0.0588613636930129</v>
      </c>
      <c r="E544" s="6" t="n">
        <v>0.000938286434743237</v>
      </c>
      <c r="F544" s="6" t="n">
        <v>0.0123232941989746</v>
      </c>
      <c r="G544" s="7" t="n">
        <v>-0.20652561305141</v>
      </c>
      <c r="H544" s="6" t="n">
        <v>0.757050586204528</v>
      </c>
      <c r="I544" s="6" t="n">
        <v>0.872143974443233</v>
      </c>
      <c r="J544" s="7" t="n">
        <v>-0.0333005996407536</v>
      </c>
      <c r="K544" s="6" t="n">
        <v>0.0382395515082314</v>
      </c>
      <c r="L544" s="6" t="n">
        <v>0.107287224996267</v>
      </c>
      <c r="M544" s="7" t="n">
        <v>-0.141428567141395</v>
      </c>
    </row>
    <row r="545" customFormat="false" ht="12.8" hidden="false" customHeight="false" outlineLevel="0" collapsed="false">
      <c r="A545" s="5" t="s">
        <v>550</v>
      </c>
      <c r="B545" s="6" t="n">
        <v>0.124957611764406</v>
      </c>
      <c r="C545" s="6" t="n">
        <v>0.156227221051418</v>
      </c>
      <c r="D545" s="7" t="n">
        <v>-0.0307266147258352</v>
      </c>
      <c r="E545" s="6" t="n">
        <v>0.235319405737789</v>
      </c>
      <c r="F545" s="6" t="n">
        <v>0.454922809564913</v>
      </c>
      <c r="G545" s="7" t="n">
        <v>-0.189655867693933</v>
      </c>
      <c r="H545" s="6" t="n">
        <v>0.109382622426265</v>
      </c>
      <c r="I545" s="6" t="n">
        <v>0.26849972751653</v>
      </c>
      <c r="J545" s="7" t="n">
        <v>-0.133449932657101</v>
      </c>
      <c r="K545" s="6" t="n">
        <v>0.0126897906909684</v>
      </c>
      <c r="L545" s="6" t="n">
        <v>0.0470798323903471</v>
      </c>
      <c r="M545" s="7" t="n">
        <v>-0.155668786522137</v>
      </c>
    </row>
    <row r="546" customFormat="false" ht="12.8" hidden="false" customHeight="false" outlineLevel="0" collapsed="false">
      <c r="A546" s="5" t="s">
        <v>551</v>
      </c>
      <c r="B546" s="6" t="n">
        <v>0.135031306552965</v>
      </c>
      <c r="C546" s="6" t="n">
        <v>0.167783470471827</v>
      </c>
      <c r="D546" s="7" t="n">
        <v>-0.152615892224269</v>
      </c>
      <c r="E546" s="6" t="n">
        <v>0.00586430310435073</v>
      </c>
      <c r="F546" s="6" t="n">
        <v>0.0425114669351244</v>
      </c>
      <c r="G546" s="7" t="n">
        <v>-0.304175437583529</v>
      </c>
      <c r="H546" s="6" t="n">
        <v>0.293957604951296</v>
      </c>
      <c r="I546" s="6" t="n">
        <v>0.505231670919614</v>
      </c>
      <c r="J546" s="7" t="n">
        <v>-0.191050936072415</v>
      </c>
      <c r="K546" s="6" t="n">
        <v>0.012519284972115</v>
      </c>
      <c r="L546" s="6" t="n">
        <v>0.0466558278782692</v>
      </c>
      <c r="M546" s="7" t="n">
        <v>-0.165443753662681</v>
      </c>
    </row>
    <row r="547" customFormat="false" ht="12.8" hidden="false" customHeight="false" outlineLevel="0" collapsed="false">
      <c r="A547" s="5" t="s">
        <v>552</v>
      </c>
      <c r="B547" s="6" t="n">
        <v>0.139291624840412</v>
      </c>
      <c r="C547" s="6" t="n">
        <v>0.172447406088331</v>
      </c>
      <c r="D547" s="7" t="n">
        <v>-0.0472021975438759</v>
      </c>
      <c r="E547" s="6" t="n">
        <v>5.88182297552888E-006</v>
      </c>
      <c r="F547" s="6" t="n">
        <v>0.000550992503463521</v>
      </c>
      <c r="G547" s="7" t="n">
        <v>-0.222882341813648</v>
      </c>
      <c r="H547" s="6" t="n">
        <v>0.701022865422512</v>
      </c>
      <c r="I547" s="6" t="n">
        <v>0.835678259512187</v>
      </c>
      <c r="J547" s="7" t="n">
        <v>-0.0361640181662999</v>
      </c>
      <c r="K547" s="6" t="n">
        <v>0.495283230762071</v>
      </c>
      <c r="L547" s="6" t="n">
        <v>0.653262350643677</v>
      </c>
      <c r="M547" s="7" t="n">
        <v>-0.0307087644298996</v>
      </c>
    </row>
    <row r="548" customFormat="false" ht="12.8" hidden="false" customHeight="false" outlineLevel="0" collapsed="false">
      <c r="A548" s="5" t="s">
        <v>553</v>
      </c>
      <c r="B548" s="6" t="n">
        <v>0.144493865299822</v>
      </c>
      <c r="C548" s="6" t="n">
        <v>0.178171436041074</v>
      </c>
      <c r="D548" s="7" t="n">
        <v>-0.105922285646919</v>
      </c>
      <c r="E548" s="6" t="n">
        <v>0.125345151767006</v>
      </c>
      <c r="F548" s="6" t="n">
        <v>0.307280294780974</v>
      </c>
      <c r="G548" s="7" t="n">
        <v>-0.119805732091878</v>
      </c>
      <c r="H548" s="6" t="n">
        <v>0.480803390648737</v>
      </c>
      <c r="I548" s="6" t="n">
        <v>0.675135506634154</v>
      </c>
      <c r="J548" s="7" t="n">
        <v>-0.0682579207413614</v>
      </c>
      <c r="K548" s="6" t="n">
        <v>0.00251739721970781</v>
      </c>
      <c r="L548" s="6" t="n">
        <v>0.014203937923602</v>
      </c>
      <c r="M548" s="7" t="n">
        <v>-0.176931070784599</v>
      </c>
    </row>
    <row r="549" customFormat="false" ht="12.8" hidden="false" customHeight="false" outlineLevel="0" collapsed="false">
      <c r="A549" s="5" t="s">
        <v>554</v>
      </c>
      <c r="B549" s="6" t="n">
        <v>0.15381390777494</v>
      </c>
      <c r="C549" s="6" t="n">
        <v>0.188763651056376</v>
      </c>
      <c r="D549" s="7" t="n">
        <v>-0.100182430720814</v>
      </c>
      <c r="E549" s="6" t="n">
        <v>0.378011194885651</v>
      </c>
      <c r="F549" s="6" t="n">
        <v>0.603246034279624</v>
      </c>
      <c r="G549" s="7" t="n">
        <v>-0.0989421430517066</v>
      </c>
      <c r="H549" s="6" t="n">
        <v>0.333550891323478</v>
      </c>
      <c r="I549" s="6" t="n">
        <v>0.54456634473383</v>
      </c>
      <c r="J549" s="7" t="n">
        <v>-0.126043027974645</v>
      </c>
      <c r="K549" s="6" t="n">
        <v>0.000554175590457757</v>
      </c>
      <c r="L549" s="6" t="n">
        <v>0.00455480209929451</v>
      </c>
      <c r="M549" s="7" t="n">
        <v>-0.24109441306896</v>
      </c>
    </row>
    <row r="550" customFormat="false" ht="12.8" hidden="false" customHeight="false" outlineLevel="0" collapsed="false">
      <c r="A550" s="5" t="s">
        <v>555</v>
      </c>
      <c r="B550" s="6" t="n">
        <v>0.167398017048421</v>
      </c>
      <c r="C550" s="6" t="n">
        <v>0.203924661808562</v>
      </c>
      <c r="D550" s="7" t="n">
        <v>-0.0452833524673419</v>
      </c>
      <c r="E550" s="6" t="n">
        <v>0.636516800372818</v>
      </c>
      <c r="F550" s="6" t="n">
        <v>0.803974983972334</v>
      </c>
      <c r="G550" s="7" t="n">
        <v>-0.0559371905519956</v>
      </c>
      <c r="H550" s="6" t="n">
        <v>0.785566333923897</v>
      </c>
      <c r="I550" s="6" t="n">
        <v>0.889152571086729</v>
      </c>
      <c r="J550" s="7" t="n">
        <v>-0.0830232014671584</v>
      </c>
      <c r="K550" s="6" t="n">
        <v>9.1028950471688E-005</v>
      </c>
      <c r="L550" s="6" t="n">
        <v>0.00116478470150767</v>
      </c>
      <c r="M550" s="7" t="n">
        <v>-0.239126401996226</v>
      </c>
    </row>
    <row r="551" customFormat="false" ht="12.8" hidden="false" customHeight="false" outlineLevel="0" collapsed="false">
      <c r="A551" s="5" t="s">
        <v>556</v>
      </c>
      <c r="B551" s="6" t="n">
        <v>0.167654664418515</v>
      </c>
      <c r="C551" s="6" t="n">
        <v>0.204198832981481</v>
      </c>
      <c r="D551" s="7" t="n">
        <v>-0.0297342362638711</v>
      </c>
      <c r="E551" s="6" t="n">
        <v>0.00725690686024223</v>
      </c>
      <c r="F551" s="6" t="n">
        <v>0.0492500974993165</v>
      </c>
      <c r="G551" s="7" t="n">
        <v>-0.136097215345211</v>
      </c>
      <c r="H551" s="6" t="n">
        <v>0.062145593699208</v>
      </c>
      <c r="I551" s="6" t="n">
        <v>0.182780254200118</v>
      </c>
      <c r="J551" s="7" t="n">
        <v>-0.135920419135372</v>
      </c>
      <c r="K551" s="6" t="n">
        <v>0.00416778801449132</v>
      </c>
      <c r="L551" s="6" t="n">
        <v>0.02081106633094</v>
      </c>
      <c r="M551" s="7" t="n">
        <v>-0.187909485063431</v>
      </c>
    </row>
    <row r="552" customFormat="false" ht="12.8" hidden="false" customHeight="false" outlineLevel="0" collapsed="false">
      <c r="A552" s="5" t="s">
        <v>557</v>
      </c>
      <c r="B552" s="6" t="n">
        <v>0.171104626271549</v>
      </c>
      <c r="C552" s="6" t="n">
        <v>0.208008914788561</v>
      </c>
      <c r="D552" s="7" t="n">
        <v>-0.0244674371236115</v>
      </c>
      <c r="E552" s="6" t="n">
        <v>0.00907224501358549</v>
      </c>
      <c r="F552" s="6" t="n">
        <v>0.0565091617416893</v>
      </c>
      <c r="G552" s="7" t="n">
        <v>-0.292406824843929</v>
      </c>
      <c r="H552" s="6" t="n">
        <v>0.293957604951296</v>
      </c>
      <c r="I552" s="6" t="n">
        <v>0.505231670919614</v>
      </c>
      <c r="J552" s="7" t="n">
        <v>-0.10421468715554</v>
      </c>
      <c r="K552" s="6" t="n">
        <v>5.56821519204985E-005</v>
      </c>
      <c r="L552" s="6" t="n">
        <v>0.000830411516316544</v>
      </c>
      <c r="M552" s="7" t="n">
        <v>-0.312271443356698</v>
      </c>
    </row>
    <row r="553" customFormat="false" ht="12.8" hidden="false" customHeight="false" outlineLevel="0" collapsed="false">
      <c r="A553" s="5" t="s">
        <v>558</v>
      </c>
      <c r="B553" s="6" t="n">
        <v>0.176645530564224</v>
      </c>
      <c r="C553" s="6" t="n">
        <v>0.213980392560934</v>
      </c>
      <c r="D553" s="7" t="n">
        <v>-0.0326520063782949</v>
      </c>
      <c r="E553" s="6" t="n">
        <v>0.443631560792451</v>
      </c>
      <c r="F553" s="6" t="n">
        <v>0.661803721473077</v>
      </c>
      <c r="G553" s="7" t="n">
        <v>-0.0336893532556477</v>
      </c>
      <c r="H553" s="6" t="n">
        <v>0.740093951233158</v>
      </c>
      <c r="I553" s="6" t="n">
        <v>0.860273350055777</v>
      </c>
      <c r="J553" s="7" t="n">
        <v>-0.0169056150197573</v>
      </c>
      <c r="K553" s="6" t="n">
        <v>0.00887393451000292</v>
      </c>
      <c r="L553" s="6" t="n">
        <v>0.0360659725097487</v>
      </c>
      <c r="M553" s="7" t="n">
        <v>-0.205045079723059</v>
      </c>
    </row>
    <row r="554" customFormat="false" ht="12.8" hidden="false" customHeight="false" outlineLevel="0" collapsed="false">
      <c r="A554" s="5" t="s">
        <v>559</v>
      </c>
      <c r="B554" s="6" t="n">
        <v>0.18562161558319</v>
      </c>
      <c r="C554" s="6" t="n">
        <v>0.223930536433163</v>
      </c>
      <c r="D554" s="7" t="n">
        <v>-0.0627978037440213</v>
      </c>
      <c r="E554" s="6" t="n">
        <v>0.00665299288061172</v>
      </c>
      <c r="F554" s="6" t="n">
        <v>0.0462610231157509</v>
      </c>
      <c r="G554" s="7" t="n">
        <v>-0.203198388393773</v>
      </c>
      <c r="H554" s="6" t="n">
        <v>0.0287877555513484</v>
      </c>
      <c r="I554" s="6" t="n">
        <v>0.106230746834489</v>
      </c>
      <c r="J554" s="7" t="n">
        <v>-0.183876823237343</v>
      </c>
      <c r="K554" s="6" t="n">
        <v>0.164397512982722</v>
      </c>
      <c r="L554" s="6" t="n">
        <v>0.306159249500352</v>
      </c>
      <c r="M554" s="7" t="n">
        <v>-0.0682674521189011</v>
      </c>
    </row>
    <row r="555" customFormat="false" ht="12.8" hidden="false" customHeight="false" outlineLevel="0" collapsed="false">
      <c r="A555" s="5" t="s">
        <v>560</v>
      </c>
      <c r="B555" s="6" t="n">
        <v>0.208069298796855</v>
      </c>
      <c r="C555" s="6" t="n">
        <v>0.248874748699661</v>
      </c>
      <c r="D555" s="7" t="n">
        <v>-0.0250182510072223</v>
      </c>
      <c r="E555" s="6" t="n">
        <v>0.200455651178743</v>
      </c>
      <c r="F555" s="6" t="n">
        <v>0.412813031343865</v>
      </c>
      <c r="G555" s="7" t="n">
        <v>-0.0800315634767079</v>
      </c>
      <c r="H555" s="6" t="n">
        <v>0.967302903643437</v>
      </c>
      <c r="I555" s="6" t="n">
        <v>0.985274199027908</v>
      </c>
      <c r="J555" s="7" t="n">
        <v>-0.0176881123099992</v>
      </c>
      <c r="K555" s="6" t="n">
        <v>0.00119786050483499</v>
      </c>
      <c r="L555" s="6" t="n">
        <v>0.00820102228104036</v>
      </c>
      <c r="M555" s="7" t="n">
        <v>-0.162932982879711</v>
      </c>
    </row>
    <row r="556" customFormat="false" ht="12.8" hidden="false" customHeight="false" outlineLevel="0" collapsed="false">
      <c r="A556" s="5" t="s">
        <v>561</v>
      </c>
      <c r="B556" s="6" t="n">
        <v>0.222997368754174</v>
      </c>
      <c r="C556" s="6" t="n">
        <v>0.264965629295301</v>
      </c>
      <c r="D556" s="7" t="n">
        <v>-0.0338014578524701</v>
      </c>
      <c r="E556" s="6" t="n">
        <v>0.00191025986745467</v>
      </c>
      <c r="F556" s="6" t="n">
        <v>0.0199529075005339</v>
      </c>
      <c r="G556" s="7" t="n">
        <v>-0.301841690569242</v>
      </c>
      <c r="H556" s="6" t="n">
        <v>0.641206516811878</v>
      </c>
      <c r="I556" s="6" t="n">
        <v>0.797202835250382</v>
      </c>
      <c r="J556" s="7" t="n">
        <v>-0.0442358644435625</v>
      </c>
      <c r="K556" s="6" t="n">
        <v>0.527873077110383</v>
      </c>
      <c r="L556" s="6" t="n">
        <v>0.681759063611445</v>
      </c>
      <c r="M556" s="7" t="n">
        <v>-0.0373385748932842</v>
      </c>
    </row>
    <row r="557" customFormat="false" ht="12.8" hidden="false" customHeight="false" outlineLevel="0" collapsed="false">
      <c r="A557" s="5" t="s">
        <v>562</v>
      </c>
      <c r="B557" s="6" t="n">
        <v>0.223525305948289</v>
      </c>
      <c r="C557" s="6" t="n">
        <v>0.26549533399884</v>
      </c>
      <c r="D557" s="7" t="n">
        <v>-0.02663940494012</v>
      </c>
      <c r="E557" s="6" t="n">
        <v>4.95730439115438E-005</v>
      </c>
      <c r="F557" s="6" t="n">
        <v>0.00195288246164118</v>
      </c>
      <c r="G557" s="7" t="n">
        <v>-0.231889911338216</v>
      </c>
      <c r="H557" s="6" t="n">
        <v>0.485467589860227</v>
      </c>
      <c r="I557" s="6" t="n">
        <v>0.67914035253055</v>
      </c>
      <c r="J557" s="7" t="n">
        <v>-0.0565877247809485</v>
      </c>
      <c r="K557" s="6" t="n">
        <v>0.141247926539778</v>
      </c>
      <c r="L557" s="6" t="n">
        <v>0.276378161505794</v>
      </c>
      <c r="M557" s="7" t="n">
        <v>-0.0702032026704238</v>
      </c>
    </row>
    <row r="558" customFormat="false" ht="12.8" hidden="false" customHeight="false" outlineLevel="0" collapsed="false">
      <c r="A558" s="5" t="s">
        <v>563</v>
      </c>
      <c r="B558" s="6" t="n">
        <v>0.303186502807568</v>
      </c>
      <c r="C558" s="6" t="n">
        <v>0.349768155005518</v>
      </c>
      <c r="D558" s="7" t="n">
        <v>-0.0219266844464414</v>
      </c>
      <c r="E558" s="6" t="n">
        <v>0.890529802655863</v>
      </c>
      <c r="F558" s="6" t="n">
        <v>0.948674060859109</v>
      </c>
      <c r="G558" s="7" t="n">
        <v>-0.0514051584605948</v>
      </c>
      <c r="H558" s="6" t="n">
        <v>0.712111788743655</v>
      </c>
      <c r="I558" s="6" t="n">
        <v>0.842732910641925</v>
      </c>
      <c r="J558" s="7" t="n">
        <v>-0.0430538090364365</v>
      </c>
      <c r="K558" s="6" t="n">
        <v>0.0116988160152287</v>
      </c>
      <c r="L558" s="6" t="n">
        <v>0.0442794924405421</v>
      </c>
      <c r="M558" s="7" t="n">
        <v>-0.187932670108584</v>
      </c>
    </row>
    <row r="559" customFormat="false" ht="12.8" hidden="false" customHeight="false" outlineLevel="0" collapsed="false">
      <c r="A559" s="5" t="s">
        <v>564</v>
      </c>
      <c r="B559" s="6" t="n">
        <v>0.463156608647341</v>
      </c>
      <c r="C559" s="6" t="n">
        <v>0.514044201700439</v>
      </c>
      <c r="D559" s="7" t="n">
        <v>-0.0260345582954065</v>
      </c>
      <c r="E559" s="6" t="n">
        <v>0.397961739444404</v>
      </c>
      <c r="F559" s="6" t="n">
        <v>0.622885253804773</v>
      </c>
      <c r="G559" s="7" t="n">
        <v>-0.206541909589288</v>
      </c>
      <c r="H559" s="6" t="n">
        <v>0.160607910662102</v>
      </c>
      <c r="I559" s="6" t="n">
        <v>0.344031745255137</v>
      </c>
      <c r="J559" s="7" t="n">
        <v>-0.154381119517781</v>
      </c>
      <c r="K559" s="6" t="n">
        <v>0.000383123701318106</v>
      </c>
      <c r="L559" s="6" t="n">
        <v>0.00344292895866514</v>
      </c>
      <c r="M559" s="7" t="n">
        <v>-0.214850721576259</v>
      </c>
    </row>
    <row r="560" customFormat="false" ht="12.8" hidden="false" customHeight="false" outlineLevel="0" collapsed="false">
      <c r="A560" s="5" t="s">
        <v>565</v>
      </c>
      <c r="B560" s="6" t="n">
        <v>0.472355133558668</v>
      </c>
      <c r="C560" s="6" t="n">
        <v>0.522996392953723</v>
      </c>
      <c r="D560" s="7" t="n">
        <v>-0.0157082133285069</v>
      </c>
      <c r="E560" s="6" t="n">
        <v>0.00411745682781717</v>
      </c>
      <c r="F560" s="6" t="n">
        <v>0.0331206111430297</v>
      </c>
      <c r="G560" s="7" t="n">
        <v>-0.193501398845382</v>
      </c>
      <c r="H560" s="6" t="n">
        <v>0.000107579338694582</v>
      </c>
      <c r="I560" s="6" t="n">
        <v>0.00175806509951846</v>
      </c>
      <c r="J560" s="7" t="n">
        <v>-0.373110010428308</v>
      </c>
      <c r="K560" s="6" t="n">
        <v>0.00726888294045156</v>
      </c>
      <c r="L560" s="6" t="n">
        <v>0.0311333839341311</v>
      </c>
      <c r="M560" s="7" t="n">
        <v>-0.159246921208814</v>
      </c>
    </row>
    <row r="561" customFormat="false" ht="12.8" hidden="false" customHeight="false" outlineLevel="0" collapsed="false">
      <c r="A561" s="5" t="s">
        <v>566</v>
      </c>
      <c r="B561" s="6" t="n">
        <v>0.473040488671419</v>
      </c>
      <c r="C561" s="6" t="n">
        <v>0.523396672815458</v>
      </c>
      <c r="D561" s="7" t="n">
        <v>-0.0146942538470469</v>
      </c>
      <c r="E561" s="6" t="n">
        <v>0.316856393451921</v>
      </c>
      <c r="F561" s="6" t="n">
        <v>0.544195252331096</v>
      </c>
      <c r="G561" s="7" t="n">
        <v>-0.0782027206048284</v>
      </c>
      <c r="H561" s="6" t="n">
        <v>0.849259444280489</v>
      </c>
      <c r="I561" s="6" t="n">
        <v>0.924987604925843</v>
      </c>
      <c r="J561" s="7" t="n">
        <v>-0.0174485867236864</v>
      </c>
      <c r="K561" s="6" t="n">
        <v>1.02980446083872E-005</v>
      </c>
      <c r="L561" s="6" t="n">
        <v>0.000232650682910333</v>
      </c>
      <c r="M561" s="7" t="n">
        <v>-0.276898949931455</v>
      </c>
    </row>
    <row r="562" customFormat="false" ht="12.8" hidden="false" customHeight="false" outlineLevel="0" collapsed="false">
      <c r="A562" s="5" t="s">
        <v>567</v>
      </c>
      <c r="B562" s="6" t="n">
        <v>0.556133246031656</v>
      </c>
      <c r="C562" s="6" t="n">
        <v>0.60254758431283</v>
      </c>
      <c r="D562" s="7" t="n">
        <v>-0.00905609116417772</v>
      </c>
      <c r="E562" s="6" t="n">
        <v>0.0580417113941542</v>
      </c>
      <c r="F562" s="6" t="n">
        <v>0.187336473265397</v>
      </c>
      <c r="G562" s="7" t="n">
        <v>-0.172766445482177</v>
      </c>
      <c r="H562" s="6" t="n">
        <v>0.00699431147072471</v>
      </c>
      <c r="I562" s="6" t="n">
        <v>0.0384170468916029</v>
      </c>
      <c r="J562" s="7" t="n">
        <v>-0.263580844848871</v>
      </c>
      <c r="K562" s="6" t="n">
        <v>0.00204707194374114</v>
      </c>
      <c r="L562" s="6" t="n">
        <v>0.0121706399090286</v>
      </c>
      <c r="M562" s="7" t="n">
        <v>-0.175854511313245</v>
      </c>
    </row>
    <row r="563" customFormat="false" ht="12.8" hidden="false" customHeight="false" outlineLevel="0" collapsed="false">
      <c r="A563" s="5" t="s">
        <v>568</v>
      </c>
      <c r="B563" s="6" t="n">
        <v>0.57625781991931</v>
      </c>
      <c r="C563" s="6" t="n">
        <v>0.622473985927876</v>
      </c>
      <c r="D563" s="7" t="n">
        <v>-0.0438334831167957</v>
      </c>
      <c r="E563" s="6" t="n">
        <v>6.805311618806E-005</v>
      </c>
      <c r="F563" s="6" t="n">
        <v>0.00231985078306404</v>
      </c>
      <c r="G563" s="7" t="n">
        <v>-0.287531960428347</v>
      </c>
      <c r="H563" s="6" t="n">
        <v>0.0125985734109261</v>
      </c>
      <c r="I563" s="6" t="n">
        <v>0.0585946942415122</v>
      </c>
      <c r="J563" s="7" t="n">
        <v>-0.136012761717378</v>
      </c>
      <c r="K563" s="6" t="n">
        <v>7.97117612739386E-005</v>
      </c>
      <c r="L563" s="6" t="n">
        <v>0.00105874516360105</v>
      </c>
      <c r="M563" s="7" t="n">
        <v>-0.280630807252516</v>
      </c>
    </row>
    <row r="564" customFormat="false" ht="12.8" hidden="false" customHeight="false" outlineLevel="0" collapsed="false">
      <c r="A564" s="5" t="s">
        <v>569</v>
      </c>
      <c r="B564" s="6" t="n">
        <v>0.577016742265123</v>
      </c>
      <c r="C564" s="6" t="n">
        <v>0.622877481840712</v>
      </c>
      <c r="D564" s="7" t="n">
        <v>-0.066563909163913</v>
      </c>
      <c r="E564" s="6" t="n">
        <v>0.00865264556112112</v>
      </c>
      <c r="F564" s="6" t="n">
        <v>0.0548513510424028</v>
      </c>
      <c r="G564" s="7" t="n">
        <v>-0.223432168357126</v>
      </c>
      <c r="H564" s="6" t="n">
        <v>0.411584426961158</v>
      </c>
      <c r="I564" s="6" t="n">
        <v>0.619198271061823</v>
      </c>
      <c r="J564" s="7" t="n">
        <v>-0.0611389404863152</v>
      </c>
      <c r="K564" s="6" t="n">
        <v>0.000432181826329225</v>
      </c>
      <c r="L564" s="6" t="n">
        <v>0.00378144862800051</v>
      </c>
      <c r="M564" s="7" t="n">
        <v>-0.217219609677482</v>
      </c>
    </row>
    <row r="565" customFormat="false" ht="12.8" hidden="false" customHeight="false" outlineLevel="0" collapsed="false">
      <c r="A565" s="5" t="s">
        <v>570</v>
      </c>
      <c r="B565" s="6" t="n">
        <v>0.586542758221062</v>
      </c>
      <c r="C565" s="6" t="n">
        <v>0.631683979993198</v>
      </c>
      <c r="D565" s="7" t="n">
        <v>-0.0245694666018972</v>
      </c>
      <c r="E565" s="6" t="n">
        <v>0.0448190219076111</v>
      </c>
      <c r="F565" s="6" t="n">
        <v>0.159167732428313</v>
      </c>
      <c r="G565" s="7" t="n">
        <v>-0.275424246216985</v>
      </c>
      <c r="H565" s="6" t="n">
        <v>2.51209050137914E-005</v>
      </c>
      <c r="I565" s="6" t="n">
        <v>0.00062523725303154</v>
      </c>
      <c r="J565" s="7" t="n">
        <v>-0.460318571161268</v>
      </c>
      <c r="K565" s="6" t="n">
        <v>0.899276345835829</v>
      </c>
      <c r="L565" s="6" t="n">
        <v>0.944204618608022</v>
      </c>
      <c r="M565" s="7" t="n">
        <v>-0.0432004405747977</v>
      </c>
    </row>
    <row r="566" customFormat="false" ht="12.8" hidden="false" customHeight="false" outlineLevel="0" collapsed="false">
      <c r="A566" s="5" t="s">
        <v>571</v>
      </c>
      <c r="B566" s="6" t="n">
        <v>0.611840757242524</v>
      </c>
      <c r="C566" s="6" t="n">
        <v>0.655543668474132</v>
      </c>
      <c r="D566" s="7" t="n">
        <v>-0.0412556383920357</v>
      </c>
      <c r="E566" s="6" t="n">
        <v>0.000786195899088408</v>
      </c>
      <c r="F566" s="6" t="n">
        <v>0.0108633828239893</v>
      </c>
      <c r="G566" s="7" t="n">
        <v>-0.28021789177418</v>
      </c>
      <c r="H566" s="6" t="n">
        <v>0.538331546443124</v>
      </c>
      <c r="I566" s="6" t="n">
        <v>0.72147464323914</v>
      </c>
      <c r="J566" s="7" t="n">
        <v>-0.0687179760459085</v>
      </c>
      <c r="K566" s="6" t="n">
        <v>0.0894745915564621</v>
      </c>
      <c r="L566" s="6" t="n">
        <v>0.198449869785404</v>
      </c>
      <c r="M566" s="7" t="n">
        <v>-0.0506080635959059</v>
      </c>
    </row>
    <row r="567" customFormat="false" ht="12.8" hidden="false" customHeight="false" outlineLevel="0" collapsed="false">
      <c r="A567" s="5" t="s">
        <v>572</v>
      </c>
      <c r="B567" s="6" t="n">
        <v>0.760898028760806</v>
      </c>
      <c r="C567" s="6" t="n">
        <v>0.793036555850171</v>
      </c>
      <c r="D567" s="7" t="n">
        <v>-0.0212457887288249</v>
      </c>
      <c r="E567" s="6" t="n">
        <v>0.483804098671057</v>
      </c>
      <c r="F567" s="6" t="n">
        <v>0.69430848756207</v>
      </c>
      <c r="G567" s="7" t="n">
        <v>-0.0421859059691378</v>
      </c>
      <c r="H567" s="6" t="n">
        <v>0.752802841170999</v>
      </c>
      <c r="I567" s="6" t="n">
        <v>0.869101931238368</v>
      </c>
      <c r="J567" s="7" t="n">
        <v>-0.0501676458455629</v>
      </c>
      <c r="K567" s="6" t="n">
        <v>0.00203490004607066</v>
      </c>
      <c r="L567" s="6" t="n">
        <v>0.0121417531050811</v>
      </c>
      <c r="M567" s="7" t="n">
        <v>-0.164595185375338</v>
      </c>
    </row>
    <row r="568" customFormat="false" ht="12.8" hidden="false" customHeight="false" outlineLevel="0" collapsed="false">
      <c r="A568" s="5" t="s">
        <v>573</v>
      </c>
      <c r="B568" s="6" t="n">
        <v>0.769805063535673</v>
      </c>
      <c r="C568" s="6" t="n">
        <v>0.800641849381937</v>
      </c>
      <c r="D568" s="7" t="n">
        <v>-0.0178862875041483</v>
      </c>
      <c r="E568" s="6" t="n">
        <v>0.00773949912427237</v>
      </c>
      <c r="F568" s="6" t="n">
        <v>0.0512962791540214</v>
      </c>
      <c r="G568" s="7" t="n">
        <v>-0.111940970231156</v>
      </c>
      <c r="H568" s="6" t="n">
        <v>0.000176996760437233</v>
      </c>
      <c r="I568" s="6" t="n">
        <v>0.00254931048295612</v>
      </c>
      <c r="J568" s="7" t="n">
        <v>-0.239622095280279</v>
      </c>
      <c r="K568" s="6" t="n">
        <v>0.0953558960936438</v>
      </c>
      <c r="L568" s="6" t="n">
        <v>0.207761977020305</v>
      </c>
      <c r="M568" s="7" t="n">
        <v>-0.0926279763875026</v>
      </c>
    </row>
    <row r="569" customFormat="false" ht="12.8" hidden="false" customHeight="false" outlineLevel="0" collapsed="false">
      <c r="A569" s="5" t="s">
        <v>574</v>
      </c>
      <c r="B569" s="6" t="n">
        <v>0.784076407661907</v>
      </c>
      <c r="C569" s="6" t="n">
        <v>0.812478598418694</v>
      </c>
      <c r="D569" s="7" t="n">
        <v>-0.0136404810489443</v>
      </c>
      <c r="E569" s="6" t="n">
        <v>0.00011729549220338</v>
      </c>
      <c r="F569" s="6" t="n">
        <v>0.00325283093413429</v>
      </c>
      <c r="G569" s="7" t="n">
        <v>-0.399134085679046</v>
      </c>
      <c r="H569" s="6" t="n">
        <v>0.0184868527034393</v>
      </c>
      <c r="I569" s="6" t="n">
        <v>0.0773884893078175</v>
      </c>
      <c r="J569" s="7" t="n">
        <v>-0.191914316005771</v>
      </c>
      <c r="K569" s="6" t="n">
        <v>0.00162240990635623</v>
      </c>
      <c r="L569" s="6" t="n">
        <v>0.0101934003671823</v>
      </c>
      <c r="M569" s="7" t="n">
        <v>-0.213387730127502</v>
      </c>
    </row>
    <row r="570" customFormat="false" ht="12.8" hidden="false" customHeight="false" outlineLevel="0" collapsed="false">
      <c r="A570" s="5" t="s">
        <v>575</v>
      </c>
      <c r="B570" s="6" t="n">
        <v>0.840541803121721</v>
      </c>
      <c r="C570" s="6" t="n">
        <v>0.863652695038449</v>
      </c>
      <c r="D570" s="7" t="n">
        <v>-0.00499805292162137</v>
      </c>
      <c r="E570" s="6" t="n">
        <v>0.215454900149581</v>
      </c>
      <c r="F570" s="6" t="n">
        <v>0.43239995733461</v>
      </c>
      <c r="G570" s="7" t="n">
        <v>-0.0600944894119273</v>
      </c>
      <c r="H570" s="6" t="n">
        <v>0.00651760392655702</v>
      </c>
      <c r="I570" s="6" t="n">
        <v>0.036506560223281</v>
      </c>
      <c r="J570" s="7" t="n">
        <v>-0.195553365371085</v>
      </c>
      <c r="K570" s="6" t="n">
        <v>0.128305011439476</v>
      </c>
      <c r="L570" s="6" t="n">
        <v>0.257579977715086</v>
      </c>
      <c r="M570" s="7" t="n">
        <v>-0.0713979096708135</v>
      </c>
    </row>
    <row r="571" customFormat="false" ht="12.8" hidden="false" customHeight="false" outlineLevel="0" collapsed="false">
      <c r="A571" s="5" t="s">
        <v>576</v>
      </c>
      <c r="B571" s="6" t="n">
        <v>0.867574094248288</v>
      </c>
      <c r="C571" s="6" t="n">
        <v>0.886216861955314</v>
      </c>
      <c r="D571" s="7" t="n">
        <v>-0.0162141390176727</v>
      </c>
      <c r="E571" s="6" t="n">
        <v>0.00275170511840811</v>
      </c>
      <c r="F571" s="6" t="n">
        <v>0.0255167608986015</v>
      </c>
      <c r="G571" s="7" t="n">
        <v>-0.187543238761964</v>
      </c>
      <c r="H571" s="6" t="n">
        <v>0.0812525848324343</v>
      </c>
      <c r="I571" s="6" t="n">
        <v>0.219005850105954</v>
      </c>
      <c r="J571" s="7" t="n">
        <v>-0.122847560301255</v>
      </c>
      <c r="K571" s="6" t="n">
        <v>0.351336254508707</v>
      </c>
      <c r="L571" s="6" t="n">
        <v>0.518840130351863</v>
      </c>
      <c r="M571" s="7" t="n">
        <v>-0.0752312204768959</v>
      </c>
    </row>
    <row r="572" customFormat="false" ht="12.8" hidden="false" customHeight="false" outlineLevel="0" collapsed="false">
      <c r="A572" s="5" t="s">
        <v>577</v>
      </c>
      <c r="B572" s="6" t="n">
        <v>0.877643461539705</v>
      </c>
      <c r="C572" s="6" t="n">
        <v>0.895088338673954</v>
      </c>
      <c r="D572" s="7" t="n">
        <v>-0.00495034811638018</v>
      </c>
      <c r="E572" s="6" t="n">
        <v>0.0233863647922005</v>
      </c>
      <c r="F572" s="6" t="n">
        <v>0.104004203137875</v>
      </c>
      <c r="G572" s="7" t="n">
        <v>-0.075346467205347</v>
      </c>
      <c r="H572" s="6" t="n">
        <v>3.25270275580613E-005</v>
      </c>
      <c r="I572" s="6" t="n">
        <v>0.000745614733830935</v>
      </c>
      <c r="J572" s="7" t="n">
        <v>-0.250274359071468</v>
      </c>
      <c r="K572" s="6" t="n">
        <v>0.582456215991172</v>
      </c>
      <c r="L572" s="6" t="n">
        <v>0.72560974019299</v>
      </c>
      <c r="M572" s="7" t="n">
        <v>-0.0507040589099113</v>
      </c>
    </row>
    <row r="573" customFormat="false" ht="12.8" hidden="false" customHeight="false" outlineLevel="0" collapsed="false">
      <c r="A573" s="5" t="s">
        <v>578</v>
      </c>
      <c r="B573" s="6" t="n">
        <v>0.913472672827267</v>
      </c>
      <c r="C573" s="6" t="n">
        <v>0.926368757620123</v>
      </c>
      <c r="D573" s="7" t="n">
        <v>-0.0134184216664384</v>
      </c>
      <c r="E573" s="6" t="n">
        <v>0.00260609349351731</v>
      </c>
      <c r="F573" s="6" t="n">
        <v>0.0245873864332874</v>
      </c>
      <c r="G573" s="7" t="n">
        <v>-0.206978715452382</v>
      </c>
      <c r="H573" s="6" t="n">
        <v>0.18181824842104</v>
      </c>
      <c r="I573" s="6" t="n">
        <v>0.373333051685383</v>
      </c>
      <c r="J573" s="7" t="n">
        <v>-0.126448684244915</v>
      </c>
      <c r="K573" s="6" t="n">
        <v>0.0676030534652967</v>
      </c>
      <c r="L573" s="6" t="n">
        <v>0.161959551970792</v>
      </c>
      <c r="M573" s="7" t="n">
        <v>-0.100227662128153</v>
      </c>
    </row>
    <row r="574" customFormat="false" ht="12.8" hidden="false" customHeight="false" outlineLevel="0" collapsed="false">
      <c r="A574" s="5" t="s">
        <v>579</v>
      </c>
      <c r="B574" s="6" t="n">
        <v>0.941072684127696</v>
      </c>
      <c r="C574" s="6" t="n">
        <v>0.949740072258126</v>
      </c>
      <c r="D574" s="7" t="n">
        <v>-0.0235473088431455</v>
      </c>
      <c r="E574" s="6" t="n">
        <v>6.56894781014897E-005</v>
      </c>
      <c r="F574" s="6" t="n">
        <v>0.00229744474990935</v>
      </c>
      <c r="G574" s="7" t="n">
        <v>-0.350344446789762</v>
      </c>
      <c r="H574" s="6" t="n">
        <v>0.00233086318256978</v>
      </c>
      <c r="I574" s="6" t="n">
        <v>0.0172559298587633</v>
      </c>
      <c r="J574" s="7" t="n">
        <v>-0.181659820539743</v>
      </c>
      <c r="K574" s="6" t="n">
        <v>0.00138022796548938</v>
      </c>
      <c r="L574" s="6" t="n">
        <v>0.00910732786496182</v>
      </c>
      <c r="M574" s="7" t="n">
        <v>-0.275942043379882</v>
      </c>
    </row>
    <row r="575" customFormat="false" ht="12.8" hidden="false" customHeight="false" outlineLevel="0" collapsed="false">
      <c r="A575" s="5" t="s">
        <v>580</v>
      </c>
      <c r="B575" s="6" t="n">
        <v>0.95944034111537</v>
      </c>
      <c r="C575" s="6" t="n">
        <v>0.96541351055422</v>
      </c>
      <c r="D575" s="7" t="n">
        <v>-0.0259408033532553</v>
      </c>
      <c r="E575" s="6" t="n">
        <v>0.00691265070145388</v>
      </c>
      <c r="F575" s="6" t="n">
        <v>0.047455167567915</v>
      </c>
      <c r="G575" s="7" t="n">
        <v>-0.178198917300568</v>
      </c>
      <c r="H575" s="6" t="n">
        <v>0.118365320089071</v>
      </c>
      <c r="I575" s="6" t="n">
        <v>0.281638442619937</v>
      </c>
      <c r="J575" s="7" t="n">
        <v>-0.178113411331957</v>
      </c>
      <c r="K575" s="6" t="n">
        <v>3.60426392249066E-005</v>
      </c>
      <c r="L575" s="6" t="n">
        <v>0.00060140494244373</v>
      </c>
      <c r="M575" s="7" t="n">
        <v>-0.365124158898427</v>
      </c>
    </row>
  </sheetData>
  <mergeCells count="6">
    <mergeCell ref="A1:M1"/>
    <mergeCell ref="A2:A3"/>
    <mergeCell ref="B2:D2"/>
    <mergeCell ref="E2:G2"/>
    <mergeCell ref="H2:J2"/>
    <mergeCell ref="K2:M2"/>
  </mergeCells>
  <conditionalFormatting sqref="M3:M575 J3">
    <cfRule type="cellIs" priority="2" operator="lessThan" aboveAverage="0" equalAverage="0" bottom="0" percent="0" rank="0" text="" dxfId="0">
      <formula>0</formula>
    </cfRule>
    <cfRule type="cellIs" priority="3" operator="greaterThan" aboveAverage="0" equalAverage="0" bottom="0" percent="0" rank="0" text="" dxfId="1">
      <formula>0</formula>
    </cfRule>
  </conditionalFormatting>
  <conditionalFormatting sqref="A3:A575">
    <cfRule type="duplicateValues" priority="4" aboveAverage="0" equalAverage="0" bottom="0" percent="0" rank="0" text="" dxfId="2"/>
  </conditionalFormatting>
  <conditionalFormatting sqref="B4:C575">
    <cfRule type="cellIs" priority="5" operator="lessThan" aboveAverage="0" equalAverage="0" bottom="0" percent="0" rank="0" text="" dxfId="3">
      <formula>0.05</formula>
    </cfRule>
  </conditionalFormatting>
  <conditionalFormatting sqref="E4:F575">
    <cfRule type="cellIs" priority="6" operator="lessThan" aboveAverage="0" equalAverage="0" bottom="0" percent="0" rank="0" text="" dxfId="4">
      <formula>0.05</formula>
    </cfRule>
  </conditionalFormatting>
  <conditionalFormatting sqref="H4:I575 K4:L575">
    <cfRule type="cellIs" priority="7" operator="lessThan" aboveAverage="0" equalAverage="0" bottom="0" percent="0" rank="0" text="" dxfId="5">
      <formula>0.05</formula>
    </cfRule>
  </conditionalFormatting>
  <conditionalFormatting sqref="D4:D575">
    <cfRule type="cellIs" priority="8" operator="lessThan" aboveAverage="0" equalAverage="0" bottom="0" percent="0" rank="0" text="" dxfId="6">
      <formula>0</formula>
    </cfRule>
    <cfRule type="cellIs" priority="9" operator="greaterThan" aboveAverage="0" equalAverage="0" bottom="0" percent="0" rank="0" text="" dxfId="7">
      <formula>0</formula>
    </cfRule>
  </conditionalFormatting>
  <conditionalFormatting sqref="G4:G575">
    <cfRule type="cellIs" priority="10" operator="lessThan" aboveAverage="0" equalAverage="0" bottom="0" percent="0" rank="0" text="" dxfId="8">
      <formula>0</formula>
    </cfRule>
    <cfRule type="cellIs" priority="11" operator="greaterThan" aboveAverage="0" equalAverage="0" bottom="0" percent="0" rank="0" text="" dxfId="9">
      <formula>0</formula>
    </cfRule>
  </conditionalFormatting>
  <conditionalFormatting sqref="J4:J575">
    <cfRule type="cellIs" priority="12" operator="lessThan" aboveAverage="0" equalAverage="0" bottom="0" percent="0" rank="0" text="" dxfId="10">
      <formula>0</formula>
    </cfRule>
    <cfRule type="cellIs" priority="13" operator="greaterThan" aboveAverage="0" equalAverage="0" bottom="0" percent="0" rank="0" text="" dxfId="11">
      <formula>0</formula>
    </cfRule>
  </conditionalFormatting>
  <conditionalFormatting sqref="A3">
    <cfRule type="duplicateValues" priority="14" aboveAverage="0" equalAverage="0" bottom="0" percent="0" rank="0" text="" dxfId="12"/>
  </conditionalFormatting>
  <conditionalFormatting sqref="M3">
    <cfRule type="cellIs" priority="15" operator="lessThan" aboveAverage="0" equalAverage="0" bottom="0" percent="0" rank="0" text="" dxfId="13">
      <formula>0</formula>
    </cfRule>
    <cfRule type="cellIs" priority="16" operator="greaterThan" aboveAverage="0" equalAverage="0" bottom="0" percent="0" rank="0" text="" dxfId="14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7-08T09:06:57Z</dcterms:created>
  <dc:creator/>
  <dc:description/>
  <dc:language>de-DE</dc:language>
  <cp:lastModifiedBy/>
  <dcterms:modified xsi:type="dcterms:W3CDTF">2025-08-22T13:53:55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